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eatherwells/Documents/Papers/Recombination_Paper_1/final/revisions/"/>
    </mc:Choice>
  </mc:AlternateContent>
  <xr:revisionPtr revIDLastSave="0" documentId="13_ncr:1_{5E86E6C3-4068-AC4B-8C8B-D5352F4A1D4E}" xr6:coauthVersionLast="47" xr6:coauthVersionMax="47" xr10:uidLastSave="{00000000-0000-0000-0000-000000000000}"/>
  <bookViews>
    <workbookView xWindow="720" yWindow="940" windowWidth="34560" windowHeight="19880" xr2:uid="{BD26FB91-A469-044C-858D-E2C4B11447BA}"/>
  </bookViews>
  <sheets>
    <sheet name="CaCoV 1-71 FeCoV WSU-79-1683" sheetId="1" r:id="rId1"/>
    <sheet name="CaCoV UCD-1 FeCoV WSU-79-1146" sheetId="2" r:id="rId2"/>
    <sheet name="RCoV Parker MHV-JHM" sheetId="3" r:id="rId3"/>
  </sheets>
  <definedNames>
    <definedName name="_xlchart.v1.0" hidden="1">'CaCoV 1-71 FeCoV WSU-79-1683'!$N$2:$N$52</definedName>
    <definedName name="_xlchart.v1.1" hidden="1">'CaCoV 1-71 FeCoV WSU-79-1683'!$V$2:$V$52</definedName>
    <definedName name="_xlchart.v1.2" hidden="1">'CaCoV 1-71 FeCoV WSU-79-1683'!$N$2:$N$52</definedName>
    <definedName name="_xlchart.v1.3" hidden="1">'CaCoV 1-71 FeCoV WSU-79-1683'!$V$2:$V$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74" i="1" l="1"/>
  <c r="X73" i="1"/>
  <c r="X68" i="1"/>
  <c r="X67" i="1"/>
  <c r="X66" i="1"/>
  <c r="X65" i="1"/>
  <c r="X64" i="1"/>
  <c r="X63" i="1"/>
  <c r="X62" i="1"/>
  <c r="X58" i="1"/>
  <c r="X55" i="1"/>
  <c r="X54" i="1"/>
  <c r="X53" i="1"/>
  <c r="X52" i="1"/>
  <c r="X51" i="1"/>
  <c r="X50" i="1"/>
  <c r="X48" i="1"/>
  <c r="X49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  <c r="X2" i="1"/>
  <c r="V13" i="1"/>
  <c r="V12" i="1"/>
  <c r="V11" i="1"/>
  <c r="V42" i="1"/>
  <c r="V5" i="1" l="1"/>
  <c r="V6" i="1"/>
  <c r="V7" i="1"/>
  <c r="V8" i="1"/>
  <c r="V9" i="1"/>
  <c r="V10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8" i="1"/>
  <c r="V39" i="1"/>
  <c r="V40" i="1"/>
  <c r="V41" i="1"/>
  <c r="V43" i="1"/>
  <c r="V44" i="1"/>
  <c r="V45" i="1"/>
  <c r="V46" i="1"/>
  <c r="V47" i="1"/>
  <c r="V48" i="1"/>
  <c r="V49" i="1"/>
  <c r="V50" i="1"/>
  <c r="V51" i="1"/>
  <c r="V52" i="1"/>
  <c r="V53" i="1"/>
  <c r="V54" i="1"/>
  <c r="V62" i="1"/>
  <c r="V63" i="1"/>
  <c r="V65" i="1"/>
  <c r="V66" i="1"/>
  <c r="V67" i="1"/>
  <c r="V68" i="1"/>
  <c r="V2" i="1"/>
  <c r="W62" i="1" l="1"/>
  <c r="P3" i="3"/>
  <c r="P4" i="3"/>
  <c r="P2" i="3"/>
  <c r="N3" i="3"/>
  <c r="N4" i="3"/>
  <c r="N2" i="3"/>
  <c r="P3" i="2"/>
  <c r="P4" i="2"/>
  <c r="P2" i="2"/>
  <c r="N3" i="2"/>
  <c r="N4" i="2"/>
  <c r="N2" i="2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70" i="1"/>
  <c r="P71" i="1"/>
  <c r="P72" i="1"/>
  <c r="P73" i="1"/>
  <c r="P74" i="1"/>
  <c r="P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70" i="1"/>
  <c r="N71" i="1"/>
  <c r="N72" i="1"/>
  <c r="N73" i="1"/>
  <c r="N74" i="1"/>
  <c r="N2" i="1"/>
  <c r="S3" i="3"/>
  <c r="S4" i="3"/>
  <c r="S2" i="3"/>
  <c r="S3" i="2"/>
  <c r="S4" i="2"/>
  <c r="S2" i="2"/>
  <c r="AB26" i="1" l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70" i="1"/>
  <c r="AB71" i="1"/>
  <c r="AB72" i="1"/>
  <c r="AB73" i="1"/>
  <c r="AB74" i="1"/>
  <c r="AB2" i="1"/>
  <c r="AB3" i="1"/>
  <c r="AB46" i="1"/>
  <c r="AB5" i="1"/>
  <c r="AB6" i="1"/>
  <c r="AB7" i="1"/>
  <c r="AB8" i="1"/>
  <c r="AB9" i="1"/>
  <c r="AB10" i="1"/>
  <c r="AB11" i="1"/>
  <c r="AB12" i="1"/>
  <c r="AB13" i="1"/>
  <c r="AB14" i="1"/>
  <c r="AB15" i="1"/>
  <c r="AB16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70" i="1"/>
  <c r="Z71" i="1"/>
  <c r="Z72" i="1"/>
  <c r="Z73" i="1"/>
  <c r="Z74" i="1"/>
  <c r="Z2" i="1"/>
  <c r="Z3" i="1"/>
  <c r="Z46" i="1"/>
  <c r="Z5" i="1"/>
  <c r="Z6" i="1"/>
  <c r="Z7" i="1"/>
  <c r="Z8" i="1"/>
  <c r="Z9" i="1"/>
  <c r="Z10" i="1"/>
  <c r="Z11" i="1"/>
  <c r="Z12" i="1"/>
  <c r="Z13" i="1"/>
  <c r="Z14" i="1"/>
  <c r="Z15" i="1"/>
  <c r="Z16" i="1"/>
  <c r="W2" i="1"/>
  <c r="W3" i="1"/>
  <c r="W46" i="1"/>
  <c r="W5" i="1"/>
  <c r="W6" i="1"/>
  <c r="W7" i="1"/>
  <c r="W8" i="1"/>
  <c r="W9" i="1"/>
  <c r="W10" i="1"/>
  <c r="W11" i="1"/>
  <c r="W12" i="1"/>
  <c r="W13" i="1"/>
  <c r="W14" i="1"/>
  <c r="W15" i="1"/>
  <c r="W16" i="1"/>
  <c r="W51" i="1"/>
  <c r="W52" i="1"/>
  <c r="W53" i="1"/>
  <c r="W54" i="1"/>
  <c r="W55" i="1"/>
  <c r="W58" i="1"/>
  <c r="W63" i="1"/>
  <c r="W64" i="1"/>
  <c r="W65" i="1"/>
  <c r="W66" i="1"/>
  <c r="W67" i="1"/>
  <c r="W68" i="1"/>
  <c r="W73" i="1"/>
  <c r="W74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" i="1"/>
  <c r="W47" i="1"/>
  <c r="W48" i="1"/>
  <c r="W49" i="1"/>
  <c r="W50" i="1"/>
  <c r="W26" i="1"/>
  <c r="AB25" i="1" l="1"/>
  <c r="AB17" i="1"/>
  <c r="AB18" i="1"/>
  <c r="AB19" i="1"/>
  <c r="AB20" i="1"/>
  <c r="AB21" i="1"/>
  <c r="AB22" i="1"/>
  <c r="AB23" i="1"/>
  <c r="Z25" i="1"/>
  <c r="Z17" i="1"/>
  <c r="Z18" i="1"/>
  <c r="Z19" i="1"/>
  <c r="Z20" i="1"/>
  <c r="Z21" i="1"/>
  <c r="Z22" i="1"/>
  <c r="Z23" i="1"/>
  <c r="AB24" i="1"/>
  <c r="Z24" i="1"/>
  <c r="W18" i="1"/>
  <c r="W19" i="1"/>
  <c r="W20" i="1"/>
  <c r="W21" i="1"/>
  <c r="W22" i="1"/>
  <c r="W23" i="1"/>
  <c r="W24" i="1"/>
  <c r="W25" i="1"/>
  <c r="W17" i="1"/>
  <c r="L72" i="1"/>
  <c r="L3" i="3" l="1"/>
  <c r="L4" i="3"/>
  <c r="L2" i="3"/>
  <c r="L3" i="2"/>
  <c r="L4" i="2"/>
  <c r="L2" i="2"/>
  <c r="L3" i="1"/>
  <c r="L46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70" i="1"/>
  <c r="L71" i="1"/>
  <c r="L73" i="1"/>
  <c r="L74" i="1"/>
  <c r="L2" i="1"/>
</calcChain>
</file>

<file path=xl/sharedStrings.xml><?xml version="1.0" encoding="utf-8"?>
<sst xmlns="http://schemas.openxmlformats.org/spreadsheetml/2006/main" count="292" uniqueCount="240">
  <si>
    <t>MOI</t>
  </si>
  <si>
    <t>HPI</t>
  </si>
  <si>
    <t>CB-6-22-23-FeCoV-1-71-MOI-01-12-HPI-2.fastq.gz</t>
  </si>
  <si>
    <t>CB-3-8-23-FeCoV-1-71-MOI-01-24-HPI-R1.fastq.gz</t>
  </si>
  <si>
    <t>CB-3-8-23-FeCoV-1-71-MOI-01-24-HPI-R2.fastq.gz</t>
  </si>
  <si>
    <t>CB-3-8-23-FeCoV-1-71-MOI-01-24-HPI-R3.fastq.gz</t>
  </si>
  <si>
    <t>CB-3-1-2023-FeCoV-1-71-MOI-01-48-HPI-2.fastq.gz</t>
  </si>
  <si>
    <t>CB-5-31-23-FeCoV-1-71-MOI-1-12-HPI-1.fastq.gz</t>
  </si>
  <si>
    <t>CB-5-31-23-FeCoV-1-71-MOI-1-12-HPI-2.fastq.gz</t>
  </si>
  <si>
    <t>CB-5-31-23-FeCoV-1-71-MOI-1-12-HPI-3.fastq.gz</t>
  </si>
  <si>
    <t>CB-3-4-23-FeCoV-1-71-MOI-1-24-HPI-1.fastq.gz</t>
  </si>
  <si>
    <t>CB-3-4-23-FeCoV-1-71-MOI-1-24-HPI-2.fastq.gz</t>
  </si>
  <si>
    <t>CB-3-4-23-FeCoV-1-71-MOI-1-24-HPI-3.fastq.gz</t>
  </si>
  <si>
    <t>CB-2-26-23-FeCoV-1-71-MOI-1-48-HPI-1.fastq.gz</t>
  </si>
  <si>
    <t>CB-2-26-23-FeCoV-1-71-MOI-1-48-HPI-3.fastq.gz</t>
  </si>
  <si>
    <t>CB-8-24-23-FeCoV-1-71-MOI-1-48-HPI-4.fastq.gz</t>
  </si>
  <si>
    <t>CB-8-24-23-FeCoV-1-71-MOI-1-48-HPI-5.fastq.gz</t>
  </si>
  <si>
    <t>CB-8-26-23-FeCoV-1-71-MOI-1-48-HPI-6.fastq.gz</t>
  </si>
  <si>
    <t>CB-8-27-23-FeCoV-1-71-MOI-1-48-HPI-7.fastq.gz</t>
  </si>
  <si>
    <t>CB-8-28-23-FeCoV-1-71-MOI-1-48-HPI-8.fastq.gz</t>
  </si>
  <si>
    <t>CB-8-28-23-FeCoV-1-71-MOI-1-48-HPI-9.fastq.gz</t>
  </si>
  <si>
    <t>CB-5-25-23-FeCoV-1-71-MOI-5-12-HPI-1.fastq.gz</t>
  </si>
  <si>
    <t>CB-5-25-23-FeCoV-1-71-MOI-5-12-HPI-2.fastq.gz</t>
  </si>
  <si>
    <t>CB-5-25-23-FeCoV-1-71-MOI-5-12-HPI-3.fastq.gz</t>
  </si>
  <si>
    <t>CB-7-28-23-FeCoV-1-71-MOI-10-12-HPI-2.fastq.gz</t>
  </si>
  <si>
    <t>CB-6-22-23-FeCoV-1-71-MOI-01-12-HPI-1.fastq.gz</t>
  </si>
  <si>
    <t>CB-8-22-23-FeCoV-1-71-MOI-01-12-HPI-3.fastq.gz</t>
  </si>
  <si>
    <t>CB-3-1-2023-FeCoV-1-71-MOI-01-48-HPI-1.fastq.gz</t>
  </si>
  <si>
    <t>CB-3-13-23-FeCoV-1-71-MOI-01-48-HPI-R3.fastq.gz</t>
  </si>
  <si>
    <t>CB-4-13-23-FeCoV-1-71-MOI-2-12-HPI-1.fastq.gz</t>
  </si>
  <si>
    <t>CB-4-17-23-FeCoV-1-71-MOI-2-12-HPI-2.fastq.gz</t>
  </si>
  <si>
    <t>CB-8-22-23-FeCoV-1-71-MOI-2-12-HPI-3.fastq.gz</t>
  </si>
  <si>
    <t>CB-2-27-23-FeCoV-1-71-MOI-1-48-HPI-2.fastq.gz</t>
  </si>
  <si>
    <t>CB-2-17-23-FeCoV-1-71-MOI-2-48-HPI-3.fastq.gz</t>
  </si>
  <si>
    <t>CB-7-28-23-FeCoV-1-71-MOI-10-12-HPI-1.fastq.gz</t>
  </si>
  <si>
    <t>CB-8-22-23-FeCoV-1-71-MOI-10-12-HPI-3.fastq.gz</t>
  </si>
  <si>
    <t>CB-2-17-23-FeCoV-1-71-MOI-10-48-HPI-3.fastq.gz</t>
  </si>
  <si>
    <t>CB-2-24-23-FeCoV-1-71-MOI-2-24-HPI-3.fastq.gz</t>
  </si>
  <si>
    <t>CB-2-20-23-FeCoV-1-71-MOI-5-24-HPI-3.fastq.gz</t>
  </si>
  <si>
    <t>CB-2-20-23-FeCoV-1-71-MOI-5-48-HPI-3.fastq.gz</t>
  </si>
  <si>
    <t>CB-2-24-23-FeCoV-1-71-MOI-10-24-HPI-3.fastq.gz</t>
  </si>
  <si>
    <t>CB-9-21-23-FeCoV-1-71-MOI-5-Canine-first-2A.fastq.gz</t>
  </si>
  <si>
    <t>CB-9-21-23-FeCoV-1-71-MOI-5-Canine-first-2B.fastq.gz</t>
  </si>
  <si>
    <t>CB-9-21-23-FeCoV-1-71-MOI-5-Canine-first-4A.fastq.gz</t>
  </si>
  <si>
    <t>CB-9-26-23-FeCoV-1-71-MOI-5-Canine-first-4B.fastq.gz</t>
  </si>
  <si>
    <t>CB-9-25-23-FeCoV-1-71-MOI-5-Canine-first-8A.fastq.gz</t>
  </si>
  <si>
    <t>CB-9-29-23-FeCoV-1-71-MOI-5-Canine-first-8B.fastq.gz</t>
  </si>
  <si>
    <t>CB-9-25-23-FeCoV-1-71-MOI-5-Canine-first-12A.fastq.gz</t>
  </si>
  <si>
    <t>CB-9-29-23-FeCoV-1-71-MOI-5-Canine-first-12B.fastq.gz</t>
  </si>
  <si>
    <t>CB-10-2-23-FeCoV-1-71-MOI-5-Feline-first-2A.fastq.gz</t>
  </si>
  <si>
    <t>CB-10-2-23-FeCoV-1-71-MOI-5-Feline-first-2B.fastq.gz</t>
  </si>
  <si>
    <t>CB-10-4-23-FeCoV-1-71-MOI-5-Feline-first-4A.fastq.gz</t>
  </si>
  <si>
    <t>CB-10-4-23-FeCoV-1-71-MOI-5-Feline-first-4B.fastq.gz</t>
  </si>
  <si>
    <t>CB-10-4-23-FeCoV-1-71-MOI-5-Feline-first-8A.fastq.gz</t>
  </si>
  <si>
    <t>CB-10-6-23-FeCoV-1-71-MOI-5-Feline-first-8B.fastq.gz</t>
  </si>
  <si>
    <t>CB-10-6-23-FeCoV-1-71-MOI-5-Feline-first-12A.fastq.gz</t>
  </si>
  <si>
    <t>CB-10-9-23-FeCoV-1-71-MOI-5-Feline-first-12B.fastq.gz</t>
  </si>
  <si>
    <t>CB-3-27-23-CaCoV-MOI-2-48-HPI.fastq.gz</t>
  </si>
  <si>
    <t>CB-3-27-23-FeCoV-MOI-2-48-HPI.fastq.gz</t>
  </si>
  <si>
    <t>CB-2-20-23-FeCoV-1-71-Combined-MOI-2.fastq.gz</t>
  </si>
  <si>
    <t>CB-3-24-23-Uninfected-A72-48-hours.fastq.gz</t>
  </si>
  <si>
    <t>File name</t>
  </si>
  <si>
    <t>Replicate</t>
  </si>
  <si>
    <t>Total reads</t>
  </si>
  <si>
    <t>Host reads</t>
  </si>
  <si>
    <t>Viral reads</t>
  </si>
  <si>
    <t>Viral nucleotides</t>
  </si>
  <si>
    <t>Average read length</t>
  </si>
  <si>
    <t>CaCoV reads</t>
  </si>
  <si>
    <t>FeCoV reads</t>
  </si>
  <si>
    <t>Recombinant reads</t>
  </si>
  <si>
    <t>CB-3-24-23-FeCoV-1-71-Combined-library-MOI-2.fastq.gz</t>
  </si>
  <si>
    <t>Initial experiments included in Figure 1</t>
  </si>
  <si>
    <t>Staggered co-infection experiments</t>
  </si>
  <si>
    <t>Control experiments</t>
  </si>
  <si>
    <t>KEY:</t>
  </si>
  <si>
    <t>RCoV reads</t>
  </si>
  <si>
    <t>MHV reads</t>
  </si>
  <si>
    <t>CB-10-28-22-FeCoV-1-71-MOI-10-48-HPI-2.fastq.gz</t>
  </si>
  <si>
    <t>CB-10-7-22-FeCoV-1-71-MOI-10-48-HPI-1.fastq.gz</t>
  </si>
  <si>
    <t>CB-11-3-22-FeCoV-1-71-MOI-10-24-HPI-2.fastq.gz</t>
  </si>
  <si>
    <t>CB-10-20-22-FeCoV-1-71-MOI-10-24-HPI-1.fastq.gz</t>
  </si>
  <si>
    <t>CB-10-28-22-FeCoV-1-71-MOI-5-48-HPI-2.fastq.gz</t>
  </si>
  <si>
    <t>CB-10-7-22-FeCoV-1-71-MOI-5-48-HPI-1.fastq.gz</t>
  </si>
  <si>
    <t>CB-10-20-22-FeCoV-1-71-MOI-5-24-HPI-1.fastq.gz</t>
  </si>
  <si>
    <t>CB-10-28-22-FeCoV-1-71-MOI-2-48-HPI-2.fastq.gz</t>
  </si>
  <si>
    <t>CB-10-7-22-FeCoV-1-71-MOI-2-48-HPI-1.fastq.gz</t>
  </si>
  <si>
    <t>CB-11-3-22-FeCoV-1-71-MOI-24-HPI-2.fastq.gz</t>
  </si>
  <si>
    <t>CB-10-20-22-FeCoV-1-71-MOI-2-24-HPI-1.fastq.gz</t>
  </si>
  <si>
    <t>CB-2-5-24-JHM-P-MOI-1-48-HPI-1.fastq.gz</t>
  </si>
  <si>
    <t>CB-2-5-24-JHM-P-MOI-1-48-HPI-2.fastq.gz</t>
  </si>
  <si>
    <t>CB-2-5-24-JHM-P-MOI-1-48-HPI-3.fastq.gz</t>
  </si>
  <si>
    <t>CB-4-1-22-FIPV-UCD-1-MOI-1-48-HPI-3.fastq.gz</t>
  </si>
  <si>
    <t>Viral reads &gt; 1000bp</t>
  </si>
  <si>
    <t>Structural variant reads &gt; 1000 bp</t>
  </si>
  <si>
    <t>Minimum recombinant read length</t>
  </si>
  <si>
    <t>Viral nucleotides &gt; 1000bp</t>
  </si>
  <si>
    <t>Per molecule recombination rate &gt; 1000 bp</t>
  </si>
  <si>
    <t>Per nucleotide recombination rate &gt; 1000 bp</t>
  </si>
  <si>
    <t>Per molecule subgenomic rate &gt; 1000 bp</t>
  </si>
  <si>
    <t xml:space="preserve">Per molecule structural variant rate &gt; 1000 bp </t>
  </si>
  <si>
    <t>Viral reads &gt; 1000 bp</t>
  </si>
  <si>
    <t>Viral nucleotides &gt; 1000 bp</t>
  </si>
  <si>
    <t xml:space="preserve">Viral reads &gt; 1000 bp </t>
  </si>
  <si>
    <t xml:space="preserve">Per molecule recombination rate &gt; 1000 bp </t>
  </si>
  <si>
    <t>Subgenomic reads &gt; 1000 bp</t>
  </si>
  <si>
    <t>SRA Accession</t>
  </si>
  <si>
    <t>CaCoV proportion</t>
  </si>
  <si>
    <t>FeCoV proportion</t>
  </si>
  <si>
    <t>RCoV proportion</t>
  </si>
  <si>
    <t>MHV proportion</t>
  </si>
  <si>
    <t>CB-11-3-22-FeCoV-1-71-MOI-5-24-HPI-2.fastq.gz</t>
  </si>
  <si>
    <t>CB-3-24-23-FeCoV-1-71-Combined-polyA-MOI-2.fastq.gz</t>
  </si>
  <si>
    <t>CB-3-26-22-FIPV-UCD-1-MOI-1-48-HPI-1.fastq.gz</t>
  </si>
  <si>
    <t>CB-3-29-22-FIPV-UCD-1-MOI-1-48-HPI-2.fastq.gz</t>
  </si>
  <si>
    <t>SRR28517816</t>
  </si>
  <si>
    <t>SRR28517815</t>
  </si>
  <si>
    <t>SRR28517804</t>
  </si>
  <si>
    <t>SRR28517793</t>
  </si>
  <si>
    <t>SRR28517782</t>
  </si>
  <si>
    <t>SRR28517771</t>
  </si>
  <si>
    <t>SRR28517760</t>
  </si>
  <si>
    <t>SRR28517749</t>
  </si>
  <si>
    <t>SRR28517739</t>
  </si>
  <si>
    <t>SRR28517738</t>
  </si>
  <si>
    <t>SRR28517814</t>
  </si>
  <si>
    <t>SRR28517813</t>
  </si>
  <si>
    <t>SRR28517812</t>
  </si>
  <si>
    <t>SRR28517811</t>
  </si>
  <si>
    <t>SRR28517810</t>
  </si>
  <si>
    <t>SRR28517809</t>
  </si>
  <si>
    <t>SRR28517808</t>
  </si>
  <si>
    <t>SRR28517807</t>
  </si>
  <si>
    <t>SRR28517806</t>
  </si>
  <si>
    <t>SRR28517805</t>
  </si>
  <si>
    <t>SRR28517803</t>
  </si>
  <si>
    <t>SRR28517802</t>
  </si>
  <si>
    <t>SRR28517801</t>
  </si>
  <si>
    <t>SRR28517800</t>
  </si>
  <si>
    <t>SRR28517799</t>
  </si>
  <si>
    <t>SRR28517798</t>
  </si>
  <si>
    <t>SRR28517797</t>
  </si>
  <si>
    <t>SRR28517796</t>
  </si>
  <si>
    <t>SRR28517795</t>
  </si>
  <si>
    <t>SRR28517794</t>
  </si>
  <si>
    <t>SRR28517792</t>
  </si>
  <si>
    <t>SRR28517791</t>
  </si>
  <si>
    <t>SRR28517790</t>
  </si>
  <si>
    <t>SRR28517789</t>
  </si>
  <si>
    <t>SRR28517788</t>
  </si>
  <si>
    <t>SRR28517787</t>
  </si>
  <si>
    <t>SRR28517786</t>
  </si>
  <si>
    <t>SRR28517785</t>
  </si>
  <si>
    <t>SRR28517784</t>
  </si>
  <si>
    <t>SRR28517783</t>
  </si>
  <si>
    <t>SRR28517781</t>
  </si>
  <si>
    <t>SRR28517780</t>
  </si>
  <si>
    <t>SRR28517779</t>
  </si>
  <si>
    <t>SRR28517778</t>
  </si>
  <si>
    <t>SRR28517777</t>
  </si>
  <si>
    <t>SRR28517776</t>
  </si>
  <si>
    <t>SRR28517775</t>
  </si>
  <si>
    <t>SRR28517774</t>
  </si>
  <si>
    <t>SRR28517773</t>
  </si>
  <si>
    <t>SRR28517772</t>
  </si>
  <si>
    <t>SRR28517770</t>
  </si>
  <si>
    <t>SRR28517769</t>
  </si>
  <si>
    <t>SRR28517768</t>
  </si>
  <si>
    <t>SRR28517767</t>
  </si>
  <si>
    <t>SRR28517766</t>
  </si>
  <si>
    <t>SRR28517765</t>
  </si>
  <si>
    <t>SRR28517764</t>
  </si>
  <si>
    <t>SRR28517763</t>
  </si>
  <si>
    <t>SRR28517762</t>
  </si>
  <si>
    <t>SRR28517761</t>
  </si>
  <si>
    <t>SRR28517759</t>
  </si>
  <si>
    <t>SRR28517758</t>
  </si>
  <si>
    <t>SRR28517757</t>
  </si>
  <si>
    <t>SRR28517756</t>
  </si>
  <si>
    <t>SRR28517755</t>
  </si>
  <si>
    <t>SRR28517754</t>
  </si>
  <si>
    <t>SRR28517753</t>
  </si>
  <si>
    <t>SRR28517752</t>
  </si>
  <si>
    <t>SRR28517751</t>
  </si>
  <si>
    <t>SRR28517750</t>
  </si>
  <si>
    <t>SRR28517748</t>
  </si>
  <si>
    <t>SRR28517747</t>
  </si>
  <si>
    <t>SRR28517746</t>
  </si>
  <si>
    <t>SRR28517745</t>
  </si>
  <si>
    <t>SRR28517744</t>
  </si>
  <si>
    <t>SRR28517743</t>
  </si>
  <si>
    <t>SRR28517742</t>
  </si>
  <si>
    <t>SRR28517741</t>
  </si>
  <si>
    <t>SRR28517740</t>
  </si>
  <si>
    <t>5 (5)</t>
  </si>
  <si>
    <t>1 (1)</t>
  </si>
  <si>
    <t>4 (4)</t>
  </si>
  <si>
    <t>3 (3)</t>
  </si>
  <si>
    <t>29 (29)</t>
  </si>
  <si>
    <t>102 (90)</t>
  </si>
  <si>
    <t>24 (24)</t>
  </si>
  <si>
    <t>21 (21)</t>
  </si>
  <si>
    <t>35 (31)</t>
  </si>
  <si>
    <t>61 (58)</t>
  </si>
  <si>
    <t>50 (49)</t>
  </si>
  <si>
    <t>26 (26)</t>
  </si>
  <si>
    <t>179 (147)</t>
  </si>
  <si>
    <t>168 (152)</t>
  </si>
  <si>
    <t>85 (77)</t>
  </si>
  <si>
    <t>234 (196)</t>
  </si>
  <si>
    <t>39 (34)</t>
  </si>
  <si>
    <t>7 (7)</t>
  </si>
  <si>
    <t>20 (19)</t>
  </si>
  <si>
    <t>23 (22)</t>
  </si>
  <si>
    <t>31 (27)</t>
  </si>
  <si>
    <t>57 (57)</t>
  </si>
  <si>
    <t>10 (10)</t>
  </si>
  <si>
    <t>66 (62)</t>
  </si>
  <si>
    <t>30 (29)</t>
  </si>
  <si>
    <t>26 (25)</t>
  </si>
  <si>
    <t>13 (13)</t>
  </si>
  <si>
    <t>14 (13)</t>
  </si>
  <si>
    <t>49 (45)</t>
  </si>
  <si>
    <t>30 (30)</t>
  </si>
  <si>
    <t>36 (34)</t>
  </si>
  <si>
    <t>43 (37)</t>
  </si>
  <si>
    <t>11 (10)</t>
  </si>
  <si>
    <t>24 (23)</t>
  </si>
  <si>
    <t>6 (5)</t>
  </si>
  <si>
    <t>6 (6)</t>
  </si>
  <si>
    <t>9 (9)</t>
  </si>
  <si>
    <t>30 (28)</t>
  </si>
  <si>
    <t>Recombinant breakpoints 
(n unique)</t>
  </si>
  <si>
    <t>11 (8)</t>
  </si>
  <si>
    <t>11 (3)</t>
  </si>
  <si>
    <t>10 (5)</t>
  </si>
  <si>
    <t>19 (19)</t>
  </si>
  <si>
    <t>Relative Shannon Diversity</t>
  </si>
  <si>
    <t>Proportion CaCoV 'recipient'</t>
  </si>
  <si>
    <t>Number CaCoV 'recipient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000%"/>
    <numFmt numFmtId="165" formatCode="_(* #,##0_);_(* \(#,##0\);_(* &quot;-&quot;??_);_(@_)"/>
    <numFmt numFmtId="166" formatCode="0.000E+00"/>
    <numFmt numFmtId="167" formatCode="_(* #,##0.000_);_(* \(#,##0.000\);_(* &quot;-&quot;??_);_(@_)"/>
  </numFmts>
  <fonts count="8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name val="Aptos Narrow"/>
      <scheme val="minor"/>
    </font>
    <font>
      <b/>
      <sz val="12"/>
      <name val="Helvetica"/>
      <family val="2"/>
    </font>
    <font>
      <sz val="12"/>
      <name val="Helvetica"/>
      <family val="2"/>
    </font>
    <font>
      <sz val="12"/>
      <color theme="1"/>
      <name val="Helvetica"/>
      <family val="2"/>
    </font>
    <font>
      <sz val="12"/>
      <color rgb="FFFF0000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0E3B9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</borders>
  <cellStyleXfs count="4">
    <xf numFmtId="0" fontId="0" fillId="0" borderId="0"/>
    <xf numFmtId="0" fontId="1" fillId="0" borderId="1" applyNumberFormat="0" applyFill="0" applyAlignment="0" applyProtection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90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164" fontId="5" fillId="0" borderId="0" xfId="3" applyNumberFormat="1" applyFont="1"/>
    <xf numFmtId="10" fontId="5" fillId="0" borderId="0" xfId="3" applyNumberFormat="1" applyFont="1"/>
    <xf numFmtId="0" fontId="5" fillId="0" borderId="2" xfId="0" applyFont="1" applyBorder="1"/>
    <xf numFmtId="164" fontId="5" fillId="0" borderId="2" xfId="3" applyNumberFormat="1" applyFont="1" applyBorder="1"/>
    <xf numFmtId="10" fontId="5" fillId="0" borderId="2" xfId="3" applyNumberFormat="1" applyFont="1" applyBorder="1"/>
    <xf numFmtId="0" fontId="5" fillId="2" borderId="0" xfId="0" applyFont="1" applyFill="1"/>
    <xf numFmtId="164" fontId="5" fillId="2" borderId="0" xfId="3" applyNumberFormat="1" applyFont="1" applyFill="1"/>
    <xf numFmtId="10" fontId="5" fillId="2" borderId="0" xfId="3" applyNumberFormat="1" applyFont="1" applyFill="1"/>
    <xf numFmtId="0" fontId="5" fillId="2" borderId="2" xfId="0" applyFont="1" applyFill="1" applyBorder="1"/>
    <xf numFmtId="164" fontId="5" fillId="2" borderId="2" xfId="3" applyNumberFormat="1" applyFont="1" applyFill="1" applyBorder="1"/>
    <xf numFmtId="10" fontId="5" fillId="2" borderId="2" xfId="3" applyNumberFormat="1" applyFont="1" applyFill="1" applyBorder="1"/>
    <xf numFmtId="0" fontId="5" fillId="3" borderId="0" xfId="0" applyFont="1" applyFill="1"/>
    <xf numFmtId="164" fontId="5" fillId="3" borderId="0" xfId="3" applyNumberFormat="1" applyFont="1" applyFill="1"/>
    <xf numFmtId="10" fontId="5" fillId="3" borderId="0" xfId="3" applyNumberFormat="1" applyFont="1" applyFill="1"/>
    <xf numFmtId="0" fontId="5" fillId="3" borderId="2" xfId="1" applyFont="1" applyFill="1" applyBorder="1"/>
    <xf numFmtId="0" fontId="5" fillId="3" borderId="2" xfId="0" applyFont="1" applyFill="1" applyBorder="1"/>
    <xf numFmtId="164" fontId="5" fillId="3" borderId="2" xfId="3" applyNumberFormat="1" applyFont="1" applyFill="1" applyBorder="1"/>
    <xf numFmtId="10" fontId="5" fillId="3" borderId="2" xfId="3" applyNumberFormat="1" applyFont="1" applyFill="1" applyBorder="1"/>
    <xf numFmtId="0" fontId="5" fillId="4" borderId="0" xfId="0" applyFont="1" applyFill="1"/>
    <xf numFmtId="164" fontId="5" fillId="4" borderId="0" xfId="3" applyNumberFormat="1" applyFont="1" applyFill="1"/>
    <xf numFmtId="10" fontId="5" fillId="4" borderId="0" xfId="3" applyNumberFormat="1" applyFont="1" applyFill="1"/>
    <xf numFmtId="0" fontId="5" fillId="4" borderId="2" xfId="0" applyFont="1" applyFill="1" applyBorder="1"/>
    <xf numFmtId="164" fontId="5" fillId="4" borderId="2" xfId="3" applyNumberFormat="1" applyFont="1" applyFill="1" applyBorder="1"/>
    <xf numFmtId="10" fontId="5" fillId="4" borderId="2" xfId="3" applyNumberFormat="1" applyFont="1" applyFill="1" applyBorder="1"/>
    <xf numFmtId="0" fontId="5" fillId="0" borderId="0" xfId="1" applyFont="1" applyBorder="1"/>
    <xf numFmtId="165" fontId="5" fillId="0" borderId="0" xfId="2" applyNumberFormat="1" applyFont="1"/>
    <xf numFmtId="165" fontId="5" fillId="0" borderId="2" xfId="2" applyNumberFormat="1" applyFont="1" applyBorder="1"/>
    <xf numFmtId="165" fontId="5" fillId="2" borderId="0" xfId="2" applyNumberFormat="1" applyFont="1" applyFill="1"/>
    <xf numFmtId="165" fontId="5" fillId="2" borderId="2" xfId="2" applyNumberFormat="1" applyFont="1" applyFill="1" applyBorder="1"/>
    <xf numFmtId="165" fontId="5" fillId="3" borderId="0" xfId="2" applyNumberFormat="1" applyFont="1" applyFill="1"/>
    <xf numFmtId="165" fontId="5" fillId="3" borderId="2" xfId="2" applyNumberFormat="1" applyFont="1" applyFill="1" applyBorder="1"/>
    <xf numFmtId="165" fontId="5" fillId="4" borderId="0" xfId="2" applyNumberFormat="1" applyFont="1" applyFill="1"/>
    <xf numFmtId="165" fontId="5" fillId="4" borderId="2" xfId="2" applyNumberFormat="1" applyFont="1" applyFill="1" applyBorder="1"/>
    <xf numFmtId="0" fontId="5" fillId="4" borderId="0" xfId="2" applyNumberFormat="1" applyFont="1" applyFill="1"/>
    <xf numFmtId="166" fontId="5" fillId="0" borderId="0" xfId="2" applyNumberFormat="1" applyFont="1"/>
    <xf numFmtId="166" fontId="5" fillId="0" borderId="2" xfId="2" applyNumberFormat="1" applyFont="1" applyBorder="1"/>
    <xf numFmtId="166" fontId="5" fillId="2" borderId="0" xfId="2" applyNumberFormat="1" applyFont="1" applyFill="1"/>
    <xf numFmtId="166" fontId="5" fillId="2" borderId="2" xfId="2" applyNumberFormat="1" applyFont="1" applyFill="1" applyBorder="1"/>
    <xf numFmtId="166" fontId="5" fillId="3" borderId="0" xfId="2" applyNumberFormat="1" applyFont="1" applyFill="1"/>
    <xf numFmtId="166" fontId="5" fillId="3" borderId="2" xfId="2" applyNumberFormat="1" applyFont="1" applyFill="1" applyBorder="1"/>
    <xf numFmtId="166" fontId="5" fillId="4" borderId="0" xfId="2" applyNumberFormat="1" applyFont="1" applyFill="1"/>
    <xf numFmtId="166" fontId="5" fillId="4" borderId="2" xfId="2" applyNumberFormat="1" applyFont="1" applyFill="1" applyBorder="1"/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3" fontId="6" fillId="0" borderId="0" xfId="0" applyNumberFormat="1" applyFont="1"/>
    <xf numFmtId="3" fontId="6" fillId="0" borderId="2" xfId="0" applyNumberFormat="1" applyFont="1" applyBorder="1"/>
    <xf numFmtId="165" fontId="5" fillId="0" borderId="0" xfId="2" applyNumberFormat="1" applyFont="1" applyFill="1"/>
    <xf numFmtId="9" fontId="5" fillId="4" borderId="0" xfId="3" applyFont="1" applyFill="1"/>
    <xf numFmtId="0" fontId="7" fillId="0" borderId="0" xfId="0" applyFont="1"/>
    <xf numFmtId="164" fontId="5" fillId="0" borderId="0" xfId="0" applyNumberFormat="1" applyFont="1"/>
    <xf numFmtId="164" fontId="0" fillId="0" borderId="0" xfId="0" applyNumberFormat="1"/>
    <xf numFmtId="165" fontId="5" fillId="0" borderId="2" xfId="2" applyNumberFormat="1" applyFont="1" applyFill="1" applyBorder="1"/>
    <xf numFmtId="164" fontId="5" fillId="0" borderId="0" xfId="3" applyNumberFormat="1" applyFont="1" applyFill="1"/>
    <xf numFmtId="164" fontId="5" fillId="0" borderId="2" xfId="3" applyNumberFormat="1" applyFont="1" applyFill="1" applyBorder="1"/>
    <xf numFmtId="3" fontId="5" fillId="0" borderId="0" xfId="0" applyNumberFormat="1" applyFont="1"/>
    <xf numFmtId="3" fontId="5" fillId="0" borderId="2" xfId="0" applyNumberFormat="1" applyFont="1" applyBorder="1"/>
    <xf numFmtId="10" fontId="5" fillId="0" borderId="0" xfId="3" applyNumberFormat="1" applyFont="1" applyFill="1"/>
    <xf numFmtId="10" fontId="5" fillId="0" borderId="2" xfId="3" applyNumberFormat="1" applyFont="1" applyFill="1" applyBorder="1"/>
    <xf numFmtId="0" fontId="4" fillId="0" borderId="2" xfId="0" applyFont="1" applyBorder="1" applyAlignment="1">
      <alignment horizontal="center" vertical="center" wrapText="1"/>
    </xf>
    <xf numFmtId="10" fontId="0" fillId="0" borderId="0" xfId="0" applyNumberFormat="1"/>
    <xf numFmtId="0" fontId="5" fillId="0" borderId="0" xfId="0" applyFont="1" applyAlignment="1">
      <alignment horizontal="right"/>
    </xf>
    <xf numFmtId="0" fontId="5" fillId="0" borderId="2" xfId="0" applyFont="1" applyBorder="1" applyAlignment="1">
      <alignment horizontal="right"/>
    </xf>
    <xf numFmtId="0" fontId="5" fillId="2" borderId="0" xfId="0" applyFont="1" applyFill="1" applyAlignment="1">
      <alignment horizontal="right"/>
    </xf>
    <xf numFmtId="0" fontId="5" fillId="2" borderId="2" xfId="0" applyFont="1" applyFill="1" applyBorder="1" applyAlignment="1">
      <alignment horizontal="right"/>
    </xf>
    <xf numFmtId="0" fontId="5" fillId="3" borderId="0" xfId="0" applyFont="1" applyFill="1" applyAlignment="1">
      <alignment horizontal="right"/>
    </xf>
    <xf numFmtId="0" fontId="5" fillId="3" borderId="2" xfId="0" applyFont="1" applyFill="1" applyBorder="1" applyAlignment="1">
      <alignment horizontal="right"/>
    </xf>
    <xf numFmtId="0" fontId="5" fillId="4" borderId="0" xfId="0" applyFont="1" applyFill="1" applyAlignment="1">
      <alignment horizontal="right"/>
    </xf>
    <xf numFmtId="167" fontId="5" fillId="0" borderId="0" xfId="2" applyNumberFormat="1" applyFont="1"/>
    <xf numFmtId="167" fontId="5" fillId="0" borderId="2" xfId="2" applyNumberFormat="1" applyFont="1" applyBorder="1"/>
    <xf numFmtId="167" fontId="5" fillId="2" borderId="0" xfId="2" applyNumberFormat="1" applyFont="1" applyFill="1"/>
    <xf numFmtId="167" fontId="5" fillId="2" borderId="2" xfId="2" applyNumberFormat="1" applyFont="1" applyFill="1" applyBorder="1"/>
    <xf numFmtId="167" fontId="5" fillId="3" borderId="0" xfId="2" applyNumberFormat="1" applyFont="1" applyFill="1"/>
    <xf numFmtId="167" fontId="5" fillId="3" borderId="2" xfId="2" applyNumberFormat="1" applyFont="1" applyFill="1" applyBorder="1"/>
    <xf numFmtId="167" fontId="5" fillId="4" borderId="0" xfId="2" applyNumberFormat="1" applyFont="1" applyFill="1"/>
    <xf numFmtId="167" fontId="5" fillId="4" borderId="2" xfId="2" applyNumberFormat="1" applyFont="1" applyFill="1" applyBorder="1"/>
    <xf numFmtId="0" fontId="5" fillId="4" borderId="2" xfId="0" applyFont="1" applyFill="1" applyBorder="1" applyAlignment="1">
      <alignment horizontal="right"/>
    </xf>
    <xf numFmtId="9" fontId="5" fillId="0" borderId="0" xfId="3" applyFont="1"/>
    <xf numFmtId="9" fontId="5" fillId="0" borderId="2" xfId="3" applyFont="1" applyBorder="1"/>
    <xf numFmtId="9" fontId="5" fillId="2" borderId="0" xfId="3" applyFont="1" applyFill="1"/>
    <xf numFmtId="9" fontId="5" fillId="2" borderId="2" xfId="3" applyFont="1" applyFill="1" applyBorder="1"/>
    <xf numFmtId="9" fontId="5" fillId="3" borderId="0" xfId="3" applyFont="1" applyFill="1"/>
    <xf numFmtId="9" fontId="5" fillId="3" borderId="2" xfId="3" applyFont="1" applyFill="1" applyBorder="1"/>
    <xf numFmtId="165" fontId="5" fillId="0" borderId="0" xfId="0" applyNumberFormat="1" applyFont="1"/>
    <xf numFmtId="167" fontId="5" fillId="3" borderId="0" xfId="2" applyNumberFormat="1" applyFont="1" applyFill="1" applyAlignment="1">
      <alignment horizontal="right"/>
    </xf>
    <xf numFmtId="9" fontId="5" fillId="0" borderId="0" xfId="0" applyNumberFormat="1" applyFont="1"/>
    <xf numFmtId="11" fontId="5" fillId="0" borderId="0" xfId="0" applyNumberFormat="1" applyFont="1"/>
  </cellXfs>
  <cellStyles count="4">
    <cellStyle name="Comma" xfId="2" builtinId="3"/>
    <cellStyle name="Normal" xfId="0" builtinId="0"/>
    <cellStyle name="Percent" xfId="3" builtinId="5"/>
    <cellStyle name="Total" xfId="1" builtinId="25"/>
  </cellStyles>
  <dxfs count="0"/>
  <tableStyles count="0" defaultTableStyle="TableStyleMedium2" defaultPivotStyle="PivotStyleLight16"/>
  <colors>
    <mruColors>
      <color rgb="FFFFFD78"/>
      <color rgb="FFF0E3B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90CA5-69C3-7040-A143-5E58AD23A652}">
  <dimension ref="A1:AB86"/>
  <sheetViews>
    <sheetView tabSelected="1" zoomScaleNormal="100" workbookViewId="0">
      <pane ySplit="1" topLeftCell="A2" activePane="bottomLeft" state="frozen"/>
      <selection pane="bottomLeft"/>
    </sheetView>
  </sheetViews>
  <sheetFormatPr baseColWidth="10" defaultRowHeight="16"/>
  <cols>
    <col min="1" max="1" width="16.33203125" style="3" bestFit="1" customWidth="1"/>
    <col min="2" max="2" width="56.83203125" style="3" bestFit="1" customWidth="1"/>
    <col min="3" max="3" width="5.1640625" style="3" bestFit="1" customWidth="1"/>
    <col min="4" max="4" width="4.6640625" style="3" bestFit="1" customWidth="1"/>
    <col min="5" max="5" width="10.33203125" style="3" bestFit="1" customWidth="1"/>
    <col min="6" max="6" width="12.1640625" style="3" customWidth="1"/>
    <col min="7" max="7" width="11.83203125" style="3" customWidth="1"/>
    <col min="8" max="9" width="11.5" style="3" customWidth="1"/>
    <col min="10" max="11" width="17.5" style="3" customWidth="1"/>
    <col min="12" max="12" width="15.33203125" style="3" customWidth="1"/>
    <col min="13" max="14" width="13.83203125" style="3" customWidth="1"/>
    <col min="15" max="15" width="13.6640625" style="3" customWidth="1"/>
    <col min="16" max="16" width="13.83203125" style="3" customWidth="1"/>
    <col min="17" max="17" width="15.5" style="3" customWidth="1"/>
    <col min="18" max="18" width="13.83203125" style="3" customWidth="1"/>
    <col min="19" max="19" width="9.83203125" style="3" bestFit="1" customWidth="1"/>
    <col min="20" max="20" width="13.6640625" style="3" bestFit="1" customWidth="1"/>
    <col min="21" max="21" width="11.1640625" style="3" customWidth="1"/>
    <col min="22" max="22" width="11.1640625" style="3" bestFit="1" customWidth="1"/>
    <col min="23" max="24" width="20" style="3" bestFit="1" customWidth="1"/>
    <col min="25" max="25" width="19.6640625" style="3" customWidth="1"/>
    <col min="26" max="26" width="17.83203125" style="3" bestFit="1" customWidth="1"/>
    <col min="27" max="27" width="18.33203125" style="3" bestFit="1" customWidth="1"/>
    <col min="28" max="28" width="18.1640625" style="3" bestFit="1" customWidth="1"/>
    <col min="29" max="16384" width="10.83203125" style="3"/>
  </cols>
  <sheetData>
    <row r="1" spans="1:28" s="47" customFormat="1" ht="57" customHeight="1" thickBot="1">
      <c r="A1" s="62" t="s">
        <v>106</v>
      </c>
      <c r="B1" s="62" t="s">
        <v>61</v>
      </c>
      <c r="C1" s="62" t="s">
        <v>0</v>
      </c>
      <c r="D1" s="62" t="s">
        <v>1</v>
      </c>
      <c r="E1" s="62" t="s">
        <v>62</v>
      </c>
      <c r="F1" s="62" t="s">
        <v>63</v>
      </c>
      <c r="G1" s="62" t="s">
        <v>64</v>
      </c>
      <c r="H1" s="62" t="s">
        <v>65</v>
      </c>
      <c r="I1" s="62" t="s">
        <v>93</v>
      </c>
      <c r="J1" s="62" t="s">
        <v>66</v>
      </c>
      <c r="K1" s="62" t="s">
        <v>96</v>
      </c>
      <c r="L1" s="62" t="s">
        <v>67</v>
      </c>
      <c r="M1" s="62" t="s">
        <v>68</v>
      </c>
      <c r="N1" s="62" t="s">
        <v>107</v>
      </c>
      <c r="O1" s="62" t="s">
        <v>69</v>
      </c>
      <c r="P1" s="62" t="s">
        <v>108</v>
      </c>
      <c r="Q1" s="62" t="s">
        <v>70</v>
      </c>
      <c r="R1" s="62" t="s">
        <v>232</v>
      </c>
      <c r="S1" s="62" t="s">
        <v>237</v>
      </c>
      <c r="T1" s="62" t="s">
        <v>95</v>
      </c>
      <c r="U1" s="62" t="s">
        <v>239</v>
      </c>
      <c r="V1" s="62" t="s">
        <v>238</v>
      </c>
      <c r="W1" s="62" t="s">
        <v>97</v>
      </c>
      <c r="X1" s="62" t="s">
        <v>98</v>
      </c>
      <c r="Y1" s="62" t="s">
        <v>105</v>
      </c>
      <c r="Z1" s="62" t="s">
        <v>99</v>
      </c>
      <c r="AA1" s="62" t="s">
        <v>94</v>
      </c>
      <c r="AB1" s="62" t="s">
        <v>100</v>
      </c>
    </row>
    <row r="2" spans="1:28" ht="17" thickTop="1">
      <c r="A2" s="3" t="s">
        <v>115</v>
      </c>
      <c r="B2" s="3" t="s">
        <v>25</v>
      </c>
      <c r="C2" s="3">
        <v>0.1</v>
      </c>
      <c r="D2" s="3">
        <v>12</v>
      </c>
      <c r="E2" s="3">
        <v>1</v>
      </c>
      <c r="F2" s="29">
        <v>349642</v>
      </c>
      <c r="G2" s="29">
        <v>290336</v>
      </c>
      <c r="H2" s="29">
        <v>26624</v>
      </c>
      <c r="I2" s="29">
        <v>22473</v>
      </c>
      <c r="J2" s="29">
        <v>55269467</v>
      </c>
      <c r="K2" s="29">
        <v>52922798</v>
      </c>
      <c r="L2" s="29">
        <f t="shared" ref="L2:L33" si="0">J2/H2</f>
        <v>2075.9264948918271</v>
      </c>
      <c r="M2" s="29">
        <v>19371</v>
      </c>
      <c r="N2" s="5">
        <f>M2/H2</f>
        <v>0.72757662259615385</v>
      </c>
      <c r="O2" s="29">
        <v>7250</v>
      </c>
      <c r="P2" s="5">
        <f>O2/H2</f>
        <v>0.27231069711538464</v>
      </c>
      <c r="Q2" s="3">
        <v>5</v>
      </c>
      <c r="R2" s="64" t="s">
        <v>194</v>
      </c>
      <c r="S2" s="71">
        <v>1</v>
      </c>
      <c r="T2" s="29">
        <v>3075</v>
      </c>
      <c r="U2" s="29">
        <v>3</v>
      </c>
      <c r="V2" s="80">
        <f>U2/Q2</f>
        <v>0.6</v>
      </c>
      <c r="W2" s="4">
        <f t="shared" ref="W2:W33" si="1">Q2/I2</f>
        <v>2.2248920927335025E-4</v>
      </c>
      <c r="X2" s="38">
        <f>5/K2</f>
        <v>9.4477242114069633E-8</v>
      </c>
      <c r="Y2" s="29">
        <v>12803</v>
      </c>
      <c r="Z2" s="5">
        <f t="shared" ref="Z2:Z33" si="2">Y2/I2</f>
        <v>0.56970586926534061</v>
      </c>
      <c r="AA2" s="29">
        <v>410</v>
      </c>
      <c r="AB2" s="5">
        <f t="shared" ref="AB2:AB33" si="3">AA2/I2</f>
        <v>1.8244115160414721E-2</v>
      </c>
    </row>
    <row r="3" spans="1:28">
      <c r="A3" s="3" t="s">
        <v>116</v>
      </c>
      <c r="B3" s="3" t="s">
        <v>2</v>
      </c>
      <c r="C3" s="3">
        <v>0.1</v>
      </c>
      <c r="D3" s="3">
        <v>12</v>
      </c>
      <c r="E3" s="3">
        <v>2</v>
      </c>
      <c r="F3" s="29">
        <v>369169</v>
      </c>
      <c r="G3" s="29">
        <v>243266</v>
      </c>
      <c r="H3" s="29">
        <v>24564</v>
      </c>
      <c r="I3" s="29">
        <v>18446</v>
      </c>
      <c r="J3" s="29">
        <v>44271931</v>
      </c>
      <c r="K3" s="29">
        <v>40562842</v>
      </c>
      <c r="L3" s="29">
        <f t="shared" si="0"/>
        <v>1802.3095179938121</v>
      </c>
      <c r="M3" s="29">
        <v>19753</v>
      </c>
      <c r="N3" s="5">
        <f t="shared" ref="N3:N66" si="4">M3/H3</f>
        <v>0.80414427617651851</v>
      </c>
      <c r="O3" s="29">
        <v>4809</v>
      </c>
      <c r="P3" s="5">
        <f t="shared" ref="P3:P66" si="5">O3/H3</f>
        <v>0.1957743038593063</v>
      </c>
      <c r="Q3" s="3">
        <v>1</v>
      </c>
      <c r="R3" s="64" t="s">
        <v>195</v>
      </c>
      <c r="S3" s="71">
        <v>1</v>
      </c>
      <c r="T3" s="29">
        <v>4230</v>
      </c>
      <c r="U3" s="29">
        <v>0</v>
      </c>
      <c r="V3" s="29">
        <v>0</v>
      </c>
      <c r="W3" s="4">
        <f t="shared" si="1"/>
        <v>5.4212295348585062E-5</v>
      </c>
      <c r="X3" s="38">
        <f>1/K3</f>
        <v>2.4653104927904214E-8</v>
      </c>
      <c r="Y3" s="29">
        <v>9597</v>
      </c>
      <c r="Z3" s="5">
        <f t="shared" si="2"/>
        <v>0.52027539846037085</v>
      </c>
      <c r="AA3" s="29">
        <v>344</v>
      </c>
      <c r="AB3" s="5">
        <f t="shared" si="3"/>
        <v>1.8649029599913259E-2</v>
      </c>
    </row>
    <row r="4" spans="1:28" s="52" customFormat="1" ht="17" thickBot="1">
      <c r="A4" s="6" t="s">
        <v>117</v>
      </c>
      <c r="B4" s="6" t="s">
        <v>26</v>
      </c>
      <c r="C4" s="6">
        <v>0.1</v>
      </c>
      <c r="D4" s="6">
        <v>12</v>
      </c>
      <c r="E4" s="6">
        <v>3</v>
      </c>
      <c r="F4" s="30">
        <v>1190252</v>
      </c>
      <c r="G4" s="30">
        <v>710888</v>
      </c>
      <c r="H4" s="30">
        <v>38850</v>
      </c>
      <c r="I4" s="30">
        <v>33974</v>
      </c>
      <c r="J4" s="30">
        <v>92914889</v>
      </c>
      <c r="K4" s="30">
        <v>89892800</v>
      </c>
      <c r="L4" s="30">
        <f t="shared" si="0"/>
        <v>2391.6316344916345</v>
      </c>
      <c r="M4" s="30">
        <v>37156</v>
      </c>
      <c r="N4" s="8">
        <f t="shared" si="4"/>
        <v>0.9563963963963964</v>
      </c>
      <c r="O4" s="30">
        <v>1691</v>
      </c>
      <c r="P4" s="8">
        <f t="shared" si="5"/>
        <v>4.3526383526383529E-2</v>
      </c>
      <c r="Q4" s="6">
        <v>1</v>
      </c>
      <c r="R4" s="65" t="s">
        <v>195</v>
      </c>
      <c r="S4" s="72">
        <v>1</v>
      </c>
      <c r="T4" s="30">
        <v>9601</v>
      </c>
      <c r="U4" s="30">
        <v>0</v>
      </c>
      <c r="V4" s="30">
        <v>0</v>
      </c>
      <c r="W4" s="7">
        <f t="shared" si="1"/>
        <v>2.9434273267793017E-5</v>
      </c>
      <c r="X4" s="39">
        <f>1/K4</f>
        <v>1.1124361461652101E-8</v>
      </c>
      <c r="Y4" s="30">
        <v>22239</v>
      </c>
      <c r="Z4" s="8">
        <f t="shared" si="2"/>
        <v>0.65458880320244894</v>
      </c>
      <c r="AA4" s="30">
        <v>869</v>
      </c>
      <c r="AB4" s="8">
        <f t="shared" si="3"/>
        <v>2.5578383469712133E-2</v>
      </c>
    </row>
    <row r="5" spans="1:28" ht="17" thickTop="1">
      <c r="A5" s="3" t="s">
        <v>118</v>
      </c>
      <c r="B5" s="3" t="s">
        <v>3</v>
      </c>
      <c r="C5" s="3">
        <v>0.1</v>
      </c>
      <c r="D5" s="3">
        <v>24</v>
      </c>
      <c r="E5" s="3">
        <v>1</v>
      </c>
      <c r="F5" s="29">
        <v>656725</v>
      </c>
      <c r="G5" s="29">
        <v>334840</v>
      </c>
      <c r="H5" s="29">
        <v>138914</v>
      </c>
      <c r="I5" s="29">
        <v>113105</v>
      </c>
      <c r="J5" s="29">
        <v>250836452</v>
      </c>
      <c r="K5" s="29">
        <v>236058254</v>
      </c>
      <c r="L5" s="29">
        <f t="shared" si="0"/>
        <v>1805.6959845659906</v>
      </c>
      <c r="M5" s="29">
        <v>89318</v>
      </c>
      <c r="N5" s="5">
        <f t="shared" si="4"/>
        <v>0.64297335041824433</v>
      </c>
      <c r="O5" s="29">
        <v>49551</v>
      </c>
      <c r="P5" s="5">
        <f t="shared" si="5"/>
        <v>0.35670270815036642</v>
      </c>
      <c r="Q5" s="3">
        <v>4</v>
      </c>
      <c r="R5" s="64" t="s">
        <v>196</v>
      </c>
      <c r="S5" s="71">
        <v>1</v>
      </c>
      <c r="T5" s="29">
        <v>2178</v>
      </c>
      <c r="U5" s="29">
        <v>3</v>
      </c>
      <c r="V5" s="80">
        <f t="shared" ref="V3:V66" si="6">U5/Q5</f>
        <v>0.75</v>
      </c>
      <c r="W5" s="4">
        <f t="shared" si="1"/>
        <v>3.5365368462932675E-5</v>
      </c>
      <c r="X5" s="38">
        <f>4/K5</f>
        <v>1.694496986324401E-8</v>
      </c>
      <c r="Y5" s="29">
        <v>64069</v>
      </c>
      <c r="Z5" s="5">
        <f t="shared" si="2"/>
        <v>0.56645594801290833</v>
      </c>
      <c r="AA5" s="29">
        <v>1892</v>
      </c>
      <c r="AB5" s="5">
        <f t="shared" si="3"/>
        <v>1.6727819282967155E-2</v>
      </c>
    </row>
    <row r="6" spans="1:28">
      <c r="A6" s="3" t="s">
        <v>119</v>
      </c>
      <c r="B6" s="3" t="s">
        <v>4</v>
      </c>
      <c r="C6" s="3">
        <v>0.1</v>
      </c>
      <c r="D6" s="3">
        <v>24</v>
      </c>
      <c r="E6" s="3">
        <v>2</v>
      </c>
      <c r="F6" s="29">
        <v>368000</v>
      </c>
      <c r="G6" s="29">
        <v>161176</v>
      </c>
      <c r="H6" s="29">
        <v>61742</v>
      </c>
      <c r="I6" s="29">
        <v>52092</v>
      </c>
      <c r="J6" s="29">
        <v>111561256</v>
      </c>
      <c r="K6" s="29">
        <v>105905293</v>
      </c>
      <c r="L6" s="29">
        <f t="shared" si="0"/>
        <v>1806.8941077386544</v>
      </c>
      <c r="M6" s="29">
        <v>51662</v>
      </c>
      <c r="N6" s="5">
        <f t="shared" si="4"/>
        <v>0.83673998250785531</v>
      </c>
      <c r="O6" s="29">
        <v>10054</v>
      </c>
      <c r="P6" s="5">
        <f t="shared" si="5"/>
        <v>0.16283891030416897</v>
      </c>
      <c r="Q6" s="3">
        <v>3</v>
      </c>
      <c r="R6" s="64" t="s">
        <v>197</v>
      </c>
      <c r="S6" s="71">
        <v>1</v>
      </c>
      <c r="T6" s="29">
        <v>2270</v>
      </c>
      <c r="U6" s="29">
        <v>2</v>
      </c>
      <c r="V6" s="80">
        <f t="shared" si="6"/>
        <v>0.66666666666666663</v>
      </c>
      <c r="W6" s="4">
        <f t="shared" si="1"/>
        <v>5.7590416954618749E-5</v>
      </c>
      <c r="X6" s="38">
        <f>3/K6</f>
        <v>2.8327196073193433E-8</v>
      </c>
      <c r="Y6" s="29">
        <v>35481</v>
      </c>
      <c r="Z6" s="5">
        <f t="shared" si="2"/>
        <v>0.68112186132227592</v>
      </c>
      <c r="AA6" s="29">
        <v>1069</v>
      </c>
      <c r="AB6" s="5">
        <f t="shared" si="3"/>
        <v>2.0521385241495816E-2</v>
      </c>
    </row>
    <row r="7" spans="1:28" ht="17" thickBot="1">
      <c r="A7" s="6" t="s">
        <v>120</v>
      </c>
      <c r="B7" s="6" t="s">
        <v>5</v>
      </c>
      <c r="C7" s="6">
        <v>0.1</v>
      </c>
      <c r="D7" s="6">
        <v>24</v>
      </c>
      <c r="E7" s="6">
        <v>3</v>
      </c>
      <c r="F7" s="30">
        <v>605628</v>
      </c>
      <c r="G7" s="30">
        <v>212880</v>
      </c>
      <c r="H7" s="30">
        <v>85247</v>
      </c>
      <c r="I7" s="30">
        <v>69229</v>
      </c>
      <c r="J7" s="30">
        <v>151048054</v>
      </c>
      <c r="K7" s="30">
        <v>141920505</v>
      </c>
      <c r="L7" s="30">
        <f t="shared" si="0"/>
        <v>1771.8870341478294</v>
      </c>
      <c r="M7" s="30">
        <v>67553</v>
      </c>
      <c r="N7" s="8">
        <f t="shared" si="4"/>
        <v>0.79243844358159232</v>
      </c>
      <c r="O7" s="30">
        <v>17658</v>
      </c>
      <c r="P7" s="8">
        <f t="shared" si="5"/>
        <v>0.20713925416730208</v>
      </c>
      <c r="Q7" s="6">
        <v>5</v>
      </c>
      <c r="R7" s="65" t="s">
        <v>194</v>
      </c>
      <c r="S7" s="72">
        <v>1</v>
      </c>
      <c r="T7" s="30">
        <v>2451</v>
      </c>
      <c r="U7" s="30">
        <v>4</v>
      </c>
      <c r="V7" s="81">
        <f t="shared" si="6"/>
        <v>0.8</v>
      </c>
      <c r="W7" s="7">
        <f t="shared" si="1"/>
        <v>7.2224067948403121E-5</v>
      </c>
      <c r="X7" s="39">
        <f>5/K7</f>
        <v>3.523099075781896E-8</v>
      </c>
      <c r="Y7" s="30">
        <v>45478</v>
      </c>
      <c r="Z7" s="8">
        <f t="shared" si="2"/>
        <v>0.65692123243149547</v>
      </c>
      <c r="AA7" s="30">
        <v>1267</v>
      </c>
      <c r="AB7" s="8">
        <f t="shared" si="3"/>
        <v>1.8301578818125351E-2</v>
      </c>
    </row>
    <row r="8" spans="1:28" ht="17" thickTop="1">
      <c r="A8" s="3" t="s">
        <v>121</v>
      </c>
      <c r="B8" s="3" t="s">
        <v>27</v>
      </c>
      <c r="C8" s="3">
        <v>0.1</v>
      </c>
      <c r="D8" s="3">
        <v>48</v>
      </c>
      <c r="E8" s="3">
        <v>1</v>
      </c>
      <c r="F8" s="29">
        <v>602013</v>
      </c>
      <c r="G8" s="29">
        <v>258788</v>
      </c>
      <c r="H8" s="29">
        <v>101253</v>
      </c>
      <c r="I8" s="29">
        <v>80293</v>
      </c>
      <c r="J8" s="29">
        <v>196833294</v>
      </c>
      <c r="K8" s="29">
        <v>184682840</v>
      </c>
      <c r="L8" s="29">
        <f t="shared" si="0"/>
        <v>1943.9749340760275</v>
      </c>
      <c r="M8" s="29">
        <v>67498</v>
      </c>
      <c r="N8" s="5">
        <f t="shared" si="4"/>
        <v>0.66662716166434577</v>
      </c>
      <c r="O8" s="29">
        <v>33610</v>
      </c>
      <c r="P8" s="5">
        <f t="shared" si="5"/>
        <v>0.33194078200152094</v>
      </c>
      <c r="Q8" s="3">
        <v>26</v>
      </c>
      <c r="R8" s="64" t="s">
        <v>198</v>
      </c>
      <c r="S8" s="71">
        <v>1</v>
      </c>
      <c r="T8" s="29">
        <v>1932</v>
      </c>
      <c r="U8" s="29">
        <v>14</v>
      </c>
      <c r="V8" s="80">
        <f t="shared" si="6"/>
        <v>0.53846153846153844</v>
      </c>
      <c r="W8" s="4">
        <f t="shared" si="1"/>
        <v>3.2381403111105575E-4</v>
      </c>
      <c r="X8" s="38">
        <f>29/K8</f>
        <v>1.5702595866513641E-7</v>
      </c>
      <c r="Y8" s="29">
        <v>38983</v>
      </c>
      <c r="Z8" s="5">
        <f t="shared" si="2"/>
        <v>0.48550932210778025</v>
      </c>
      <c r="AA8" s="29">
        <v>2293</v>
      </c>
      <c r="AB8" s="5">
        <f t="shared" si="3"/>
        <v>2.8557906666832725E-2</v>
      </c>
    </row>
    <row r="9" spans="1:28">
      <c r="A9" s="3" t="s">
        <v>122</v>
      </c>
      <c r="B9" s="3" t="s">
        <v>6</v>
      </c>
      <c r="C9" s="3">
        <v>0.1</v>
      </c>
      <c r="D9" s="3">
        <v>48</v>
      </c>
      <c r="E9" s="3">
        <v>2</v>
      </c>
      <c r="F9" s="29">
        <v>1654756</v>
      </c>
      <c r="G9" s="29">
        <v>534785</v>
      </c>
      <c r="H9" s="29">
        <v>295386</v>
      </c>
      <c r="I9" s="29">
        <v>241599</v>
      </c>
      <c r="J9" s="29">
        <v>611892953</v>
      </c>
      <c r="K9" s="29">
        <v>580269305</v>
      </c>
      <c r="L9" s="29">
        <f t="shared" si="0"/>
        <v>2071.5028911322811</v>
      </c>
      <c r="M9" s="29">
        <v>198613</v>
      </c>
      <c r="N9" s="5">
        <f t="shared" si="4"/>
        <v>0.67238460861381377</v>
      </c>
      <c r="O9" s="29">
        <v>96448</v>
      </c>
      <c r="P9" s="5">
        <f t="shared" si="5"/>
        <v>0.32651513612696609</v>
      </c>
      <c r="Q9" s="3">
        <v>93</v>
      </c>
      <c r="R9" s="64" t="s">
        <v>199</v>
      </c>
      <c r="S9" s="71">
        <v>0.98497942567014696</v>
      </c>
      <c r="T9" s="29">
        <v>1556</v>
      </c>
      <c r="U9" s="29">
        <v>55</v>
      </c>
      <c r="V9" s="80">
        <f t="shared" si="6"/>
        <v>0.59139784946236562</v>
      </c>
      <c r="W9" s="4">
        <f t="shared" si="1"/>
        <v>3.8493536810996735E-4</v>
      </c>
      <c r="X9" s="38">
        <f>102/K9</f>
        <v>1.7578045076845827E-7</v>
      </c>
      <c r="Y9" s="29">
        <v>117327</v>
      </c>
      <c r="Z9" s="5">
        <f t="shared" si="2"/>
        <v>0.48562701004557141</v>
      </c>
      <c r="AA9" s="29">
        <v>7183</v>
      </c>
      <c r="AB9" s="5">
        <f t="shared" si="3"/>
        <v>2.9731083324020382E-2</v>
      </c>
    </row>
    <row r="10" spans="1:28" ht="17" thickBot="1">
      <c r="A10" s="6" t="s">
        <v>123</v>
      </c>
      <c r="B10" s="6" t="s">
        <v>28</v>
      </c>
      <c r="C10" s="6">
        <v>0.1</v>
      </c>
      <c r="D10" s="6">
        <v>48</v>
      </c>
      <c r="E10" s="6">
        <v>3</v>
      </c>
      <c r="F10" s="30">
        <v>600000</v>
      </c>
      <c r="G10" s="30">
        <v>234802</v>
      </c>
      <c r="H10" s="30">
        <v>124834</v>
      </c>
      <c r="I10" s="30">
        <v>98887</v>
      </c>
      <c r="J10" s="30">
        <v>223129086</v>
      </c>
      <c r="K10" s="30">
        <v>203304378</v>
      </c>
      <c r="L10" s="30">
        <f t="shared" si="0"/>
        <v>1787.4063636509284</v>
      </c>
      <c r="M10" s="30">
        <v>79977</v>
      </c>
      <c r="N10" s="8">
        <f t="shared" si="4"/>
        <v>0.64066680551772759</v>
      </c>
      <c r="O10" s="30">
        <v>44705</v>
      </c>
      <c r="P10" s="8">
        <f t="shared" si="5"/>
        <v>0.35811557748690259</v>
      </c>
      <c r="Q10" s="6">
        <v>23</v>
      </c>
      <c r="R10" s="65" t="s">
        <v>200</v>
      </c>
      <c r="S10" s="72">
        <v>1</v>
      </c>
      <c r="T10" s="30">
        <v>1414</v>
      </c>
      <c r="U10" s="30">
        <v>12</v>
      </c>
      <c r="V10" s="81">
        <f t="shared" si="6"/>
        <v>0.52173913043478259</v>
      </c>
      <c r="W10" s="7">
        <f t="shared" si="1"/>
        <v>2.3258871236866323E-4</v>
      </c>
      <c r="X10" s="39">
        <f>24/K10</f>
        <v>1.1804959753498275E-7</v>
      </c>
      <c r="Y10" s="30">
        <v>51969</v>
      </c>
      <c r="Z10" s="8">
        <f t="shared" si="2"/>
        <v>0.52553925187335038</v>
      </c>
      <c r="AA10" s="30">
        <v>2233</v>
      </c>
      <c r="AB10" s="8">
        <f t="shared" si="3"/>
        <v>2.2581330205183693E-2</v>
      </c>
    </row>
    <row r="11" spans="1:28" ht="17" thickTop="1">
      <c r="A11" s="3" t="s">
        <v>124</v>
      </c>
      <c r="B11" s="3" t="s">
        <v>7</v>
      </c>
      <c r="C11" s="3">
        <v>1</v>
      </c>
      <c r="D11" s="3">
        <v>12</v>
      </c>
      <c r="E11" s="3">
        <v>1</v>
      </c>
      <c r="F11" s="29">
        <v>610575</v>
      </c>
      <c r="G11" s="29">
        <v>339420</v>
      </c>
      <c r="H11" s="29">
        <v>16233</v>
      </c>
      <c r="I11" s="29">
        <v>11817</v>
      </c>
      <c r="J11" s="29">
        <v>27673087</v>
      </c>
      <c r="K11" s="29">
        <v>25181975</v>
      </c>
      <c r="L11" s="29">
        <f t="shared" si="0"/>
        <v>1704.7426230518081</v>
      </c>
      <c r="M11" s="29">
        <v>10629</v>
      </c>
      <c r="N11" s="5">
        <f t="shared" si="4"/>
        <v>0.65477730548881907</v>
      </c>
      <c r="O11" s="29">
        <v>5604</v>
      </c>
      <c r="P11" s="5">
        <f t="shared" si="5"/>
        <v>0.34522269451118093</v>
      </c>
      <c r="Q11" s="3">
        <v>1</v>
      </c>
      <c r="R11" s="64" t="s">
        <v>195</v>
      </c>
      <c r="S11" s="71">
        <v>1</v>
      </c>
      <c r="T11" s="29">
        <v>2656</v>
      </c>
      <c r="U11" s="29">
        <v>0</v>
      </c>
      <c r="V11" s="29">
        <f t="shared" si="6"/>
        <v>0</v>
      </c>
      <c r="W11" s="4">
        <f t="shared" si="1"/>
        <v>8.4623847000084618E-5</v>
      </c>
      <c r="X11" s="38">
        <f>1/K11</f>
        <v>3.971094403834489E-8</v>
      </c>
      <c r="Y11" s="29">
        <v>5943</v>
      </c>
      <c r="Z11" s="5">
        <f t="shared" si="2"/>
        <v>0.50291952272150287</v>
      </c>
      <c r="AA11" s="29">
        <v>165</v>
      </c>
      <c r="AB11" s="5">
        <f t="shared" si="3"/>
        <v>1.3962934755013963E-2</v>
      </c>
    </row>
    <row r="12" spans="1:28">
      <c r="A12" s="3" t="s">
        <v>125</v>
      </c>
      <c r="B12" s="3" t="s">
        <v>8</v>
      </c>
      <c r="C12" s="3">
        <v>1</v>
      </c>
      <c r="D12" s="3">
        <v>12</v>
      </c>
      <c r="E12" s="3">
        <v>2</v>
      </c>
      <c r="F12" s="29">
        <v>650625</v>
      </c>
      <c r="G12" s="29">
        <v>281646</v>
      </c>
      <c r="H12" s="29">
        <v>16305</v>
      </c>
      <c r="I12" s="29">
        <v>12828</v>
      </c>
      <c r="J12" s="29">
        <v>29776624</v>
      </c>
      <c r="K12" s="29">
        <v>27747999</v>
      </c>
      <c r="L12" s="29">
        <f t="shared" si="0"/>
        <v>1826.2265562710825</v>
      </c>
      <c r="M12" s="29">
        <v>9758</v>
      </c>
      <c r="N12" s="5">
        <f t="shared" si="4"/>
        <v>0.59846672799754674</v>
      </c>
      <c r="O12" s="29">
        <v>6545</v>
      </c>
      <c r="P12" s="5">
        <f t="shared" si="5"/>
        <v>0.40141061024225699</v>
      </c>
      <c r="Q12" s="3">
        <v>1</v>
      </c>
      <c r="R12" s="64" t="s">
        <v>195</v>
      </c>
      <c r="S12" s="71">
        <v>1</v>
      </c>
      <c r="T12" s="29">
        <v>4410</v>
      </c>
      <c r="U12" s="29">
        <v>0</v>
      </c>
      <c r="V12" s="29">
        <f t="shared" si="6"/>
        <v>0</v>
      </c>
      <c r="W12" s="4">
        <f t="shared" si="1"/>
        <v>7.7954474586841281E-5</v>
      </c>
      <c r="X12" s="38">
        <f>1/K12</f>
        <v>3.6038634713804047E-8</v>
      </c>
      <c r="Y12" s="29">
        <v>6331</v>
      </c>
      <c r="Z12" s="5">
        <f t="shared" si="2"/>
        <v>0.49352977860929215</v>
      </c>
      <c r="AA12" s="29">
        <v>189</v>
      </c>
      <c r="AB12" s="5">
        <f t="shared" si="3"/>
        <v>1.4733395696913003E-2</v>
      </c>
    </row>
    <row r="13" spans="1:28" ht="17" thickBot="1">
      <c r="A13" s="6" t="s">
        <v>126</v>
      </c>
      <c r="B13" s="6" t="s">
        <v>9</v>
      </c>
      <c r="C13" s="6">
        <v>1</v>
      </c>
      <c r="D13" s="6">
        <v>12</v>
      </c>
      <c r="E13" s="6">
        <v>3</v>
      </c>
      <c r="F13" s="30">
        <v>1076456</v>
      </c>
      <c r="G13" s="30">
        <v>682073</v>
      </c>
      <c r="H13" s="30">
        <v>39473</v>
      </c>
      <c r="I13" s="30">
        <v>32796</v>
      </c>
      <c r="J13" s="30">
        <v>76458973</v>
      </c>
      <c r="K13" s="30">
        <v>72411652</v>
      </c>
      <c r="L13" s="30">
        <f t="shared" si="0"/>
        <v>1936.994223899881</v>
      </c>
      <c r="M13" s="30">
        <v>25741</v>
      </c>
      <c r="N13" s="8">
        <f t="shared" si="4"/>
        <v>0.65211663668836928</v>
      </c>
      <c r="O13" s="30">
        <v>13727</v>
      </c>
      <c r="P13" s="8">
        <f t="shared" si="5"/>
        <v>0.34775669444937046</v>
      </c>
      <c r="Q13" s="6">
        <v>1</v>
      </c>
      <c r="R13" s="65" t="s">
        <v>195</v>
      </c>
      <c r="S13" s="72">
        <v>1</v>
      </c>
      <c r="T13" s="30">
        <v>3179</v>
      </c>
      <c r="U13" s="30">
        <v>0</v>
      </c>
      <c r="V13" s="30">
        <f t="shared" si="6"/>
        <v>0</v>
      </c>
      <c r="W13" s="7">
        <f t="shared" si="1"/>
        <v>3.0491523356506891E-5</v>
      </c>
      <c r="X13" s="39">
        <f>1/K13</f>
        <v>1.380993213633629E-8</v>
      </c>
      <c r="Y13" s="30">
        <v>17475</v>
      </c>
      <c r="Z13" s="8">
        <f t="shared" si="2"/>
        <v>0.5328393706549579</v>
      </c>
      <c r="AA13" s="30">
        <v>499</v>
      </c>
      <c r="AB13" s="8">
        <f t="shared" si="3"/>
        <v>1.5215270154896939E-2</v>
      </c>
    </row>
    <row r="14" spans="1:28" ht="17" thickTop="1">
      <c r="A14" s="3" t="s">
        <v>127</v>
      </c>
      <c r="B14" s="3" t="s">
        <v>10</v>
      </c>
      <c r="C14" s="3">
        <v>1</v>
      </c>
      <c r="D14" s="3">
        <v>24</v>
      </c>
      <c r="E14" s="3">
        <v>1</v>
      </c>
      <c r="F14" s="29">
        <v>574387</v>
      </c>
      <c r="G14" s="29">
        <v>303487</v>
      </c>
      <c r="H14" s="29">
        <v>161051</v>
      </c>
      <c r="I14" s="29">
        <v>131486</v>
      </c>
      <c r="J14" s="29">
        <v>324341072</v>
      </c>
      <c r="K14" s="29">
        <v>307797019</v>
      </c>
      <c r="L14" s="29">
        <f t="shared" si="0"/>
        <v>2013.9028754866472</v>
      </c>
      <c r="M14" s="29">
        <v>68719</v>
      </c>
      <c r="N14" s="5">
        <f t="shared" si="4"/>
        <v>0.42669092399302083</v>
      </c>
      <c r="O14" s="29">
        <v>92223</v>
      </c>
      <c r="P14" s="5">
        <f t="shared" si="5"/>
        <v>0.57263227176484466</v>
      </c>
      <c r="Q14" s="3">
        <v>19</v>
      </c>
      <c r="R14" s="64" t="s">
        <v>201</v>
      </c>
      <c r="S14" s="71">
        <v>1</v>
      </c>
      <c r="T14" s="29">
        <v>1849</v>
      </c>
      <c r="U14" s="29">
        <v>11</v>
      </c>
      <c r="V14" s="80">
        <f t="shared" si="6"/>
        <v>0.57894736842105265</v>
      </c>
      <c r="W14" s="4">
        <f t="shared" si="1"/>
        <v>1.4450207626667477E-4</v>
      </c>
      <c r="X14" s="38">
        <f>21/K14</f>
        <v>6.8226781624548486E-8</v>
      </c>
      <c r="Y14" s="29">
        <v>58360</v>
      </c>
      <c r="Z14" s="5">
        <f t="shared" si="2"/>
        <v>0.4438495353117442</v>
      </c>
      <c r="AA14" s="29">
        <v>1980</v>
      </c>
      <c r="AB14" s="5">
        <f t="shared" si="3"/>
        <v>1.505863742147453E-2</v>
      </c>
    </row>
    <row r="15" spans="1:28">
      <c r="A15" s="3" t="s">
        <v>128</v>
      </c>
      <c r="B15" s="3" t="s">
        <v>11</v>
      </c>
      <c r="C15" s="3">
        <v>1</v>
      </c>
      <c r="D15" s="3">
        <v>24</v>
      </c>
      <c r="E15" s="3">
        <v>2</v>
      </c>
      <c r="F15" s="29">
        <v>888256</v>
      </c>
      <c r="G15" s="29">
        <v>247187</v>
      </c>
      <c r="H15" s="29">
        <v>234072</v>
      </c>
      <c r="I15" s="29">
        <v>193787</v>
      </c>
      <c r="J15" s="29">
        <v>476898282</v>
      </c>
      <c r="K15" s="29">
        <v>452459070</v>
      </c>
      <c r="L15" s="29">
        <f t="shared" si="0"/>
        <v>2037.3999538603507</v>
      </c>
      <c r="M15" s="29">
        <v>177958</v>
      </c>
      <c r="N15" s="5">
        <f t="shared" si="4"/>
        <v>0.76027034416760653</v>
      </c>
      <c r="O15" s="29">
        <v>56020</v>
      </c>
      <c r="P15" s="5">
        <f t="shared" si="5"/>
        <v>0.23932806999555692</v>
      </c>
      <c r="Q15" s="3">
        <v>31</v>
      </c>
      <c r="R15" s="64" t="s">
        <v>202</v>
      </c>
      <c r="S15" s="71">
        <v>0.98920415771550996</v>
      </c>
      <c r="T15" s="29">
        <v>2054</v>
      </c>
      <c r="U15" s="29">
        <v>15</v>
      </c>
      <c r="V15" s="80">
        <f t="shared" si="6"/>
        <v>0.4838709677419355</v>
      </c>
      <c r="W15" s="4">
        <f t="shared" si="1"/>
        <v>1.5996945099516478E-4</v>
      </c>
      <c r="X15" s="38">
        <f>35/K15</f>
        <v>7.7355063298874752E-8</v>
      </c>
      <c r="Y15" s="29">
        <v>105271</v>
      </c>
      <c r="Z15" s="5">
        <f t="shared" si="2"/>
        <v>0.54323045405522563</v>
      </c>
      <c r="AA15" s="29">
        <v>4423</v>
      </c>
      <c r="AB15" s="5">
        <f t="shared" si="3"/>
        <v>2.2824028443600448E-2</v>
      </c>
    </row>
    <row r="16" spans="1:28" ht="17" thickBot="1">
      <c r="A16" s="6" t="s">
        <v>129</v>
      </c>
      <c r="B16" s="6" t="s">
        <v>12</v>
      </c>
      <c r="C16" s="6">
        <v>1</v>
      </c>
      <c r="D16" s="6">
        <v>24</v>
      </c>
      <c r="E16" s="6">
        <v>3</v>
      </c>
      <c r="F16" s="30">
        <v>2220362</v>
      </c>
      <c r="G16" s="30">
        <v>452200</v>
      </c>
      <c r="H16" s="30">
        <v>427217</v>
      </c>
      <c r="I16" s="30">
        <v>338231</v>
      </c>
      <c r="J16" s="30">
        <v>802756620</v>
      </c>
      <c r="K16" s="30">
        <v>748869503</v>
      </c>
      <c r="L16" s="30">
        <f t="shared" si="0"/>
        <v>1879.0371637832764</v>
      </c>
      <c r="M16" s="30">
        <v>329684</v>
      </c>
      <c r="N16" s="8">
        <f t="shared" si="4"/>
        <v>0.77170150064253062</v>
      </c>
      <c r="O16" s="30">
        <v>97365</v>
      </c>
      <c r="P16" s="8">
        <f t="shared" si="5"/>
        <v>0.22790525657920915</v>
      </c>
      <c r="Q16" s="6">
        <v>59</v>
      </c>
      <c r="R16" s="65" t="s">
        <v>203</v>
      </c>
      <c r="S16" s="72">
        <v>0.99351661975559802</v>
      </c>
      <c r="T16" s="30">
        <v>1979</v>
      </c>
      <c r="U16" s="30">
        <v>36</v>
      </c>
      <c r="V16" s="81">
        <f t="shared" si="6"/>
        <v>0.61016949152542377</v>
      </c>
      <c r="W16" s="7">
        <f t="shared" si="1"/>
        <v>1.7443699720013836E-4</v>
      </c>
      <c r="X16" s="39">
        <f>61/K16</f>
        <v>8.1456114524134923E-8</v>
      </c>
      <c r="Y16" s="30">
        <v>178324</v>
      </c>
      <c r="Z16" s="8">
        <f t="shared" si="2"/>
        <v>0.52722547607995718</v>
      </c>
      <c r="AA16" s="30">
        <v>7517</v>
      </c>
      <c r="AB16" s="8">
        <f t="shared" si="3"/>
        <v>2.2224456067007459E-2</v>
      </c>
    </row>
    <row r="17" spans="1:28" ht="17" thickTop="1">
      <c r="A17" s="9" t="s">
        <v>130</v>
      </c>
      <c r="B17" s="9" t="s">
        <v>13</v>
      </c>
      <c r="C17" s="9">
        <v>1</v>
      </c>
      <c r="D17" s="9">
        <v>48</v>
      </c>
      <c r="E17" s="9">
        <v>1</v>
      </c>
      <c r="F17" s="31">
        <v>195651</v>
      </c>
      <c r="G17" s="31">
        <v>62319</v>
      </c>
      <c r="H17" s="31">
        <v>18521</v>
      </c>
      <c r="I17" s="31">
        <v>11504</v>
      </c>
      <c r="J17" s="31">
        <v>28066927</v>
      </c>
      <c r="K17" s="31">
        <v>24229230</v>
      </c>
      <c r="L17" s="31">
        <f t="shared" si="0"/>
        <v>1515.4109929269478</v>
      </c>
      <c r="M17" s="31">
        <v>15089</v>
      </c>
      <c r="N17" s="11">
        <f t="shared" si="4"/>
        <v>0.81469683062469633</v>
      </c>
      <c r="O17" s="31">
        <v>3397</v>
      </c>
      <c r="P17" s="11">
        <f t="shared" si="5"/>
        <v>0.18341342260137142</v>
      </c>
      <c r="Q17" s="9">
        <v>3</v>
      </c>
      <c r="R17" s="66" t="s">
        <v>197</v>
      </c>
      <c r="S17" s="73">
        <v>1</v>
      </c>
      <c r="T17" s="31">
        <v>1503</v>
      </c>
      <c r="U17" s="31">
        <v>3</v>
      </c>
      <c r="V17" s="82">
        <f t="shared" si="6"/>
        <v>1</v>
      </c>
      <c r="W17" s="10">
        <f t="shared" si="1"/>
        <v>2.60778859527121E-4</v>
      </c>
      <c r="X17" s="40">
        <f>3/K17</f>
        <v>1.2381738916176867E-7</v>
      </c>
      <c r="Y17" s="31">
        <v>5861</v>
      </c>
      <c r="Z17" s="11">
        <f t="shared" si="2"/>
        <v>0.50947496522948543</v>
      </c>
      <c r="AA17" s="31">
        <v>396</v>
      </c>
      <c r="AB17" s="11">
        <f t="shared" si="3"/>
        <v>3.4422809457579973E-2</v>
      </c>
    </row>
    <row r="18" spans="1:28">
      <c r="A18" s="9" t="s">
        <v>131</v>
      </c>
      <c r="B18" s="9" t="s">
        <v>32</v>
      </c>
      <c r="C18" s="9">
        <v>1</v>
      </c>
      <c r="D18" s="9">
        <v>48</v>
      </c>
      <c r="E18" s="9">
        <v>2</v>
      </c>
      <c r="F18" s="31">
        <v>1052117</v>
      </c>
      <c r="G18" s="31">
        <v>364060</v>
      </c>
      <c r="H18" s="31">
        <v>134530</v>
      </c>
      <c r="I18" s="31">
        <v>95815</v>
      </c>
      <c r="J18" s="31">
        <v>247300972</v>
      </c>
      <c r="K18" s="31">
        <v>225380225</v>
      </c>
      <c r="L18" s="31">
        <f t="shared" si="0"/>
        <v>1838.2589162268639</v>
      </c>
      <c r="M18" s="31">
        <v>100217</v>
      </c>
      <c r="N18" s="11">
        <f t="shared" si="4"/>
        <v>0.74494164870289159</v>
      </c>
      <c r="O18" s="31">
        <v>34139</v>
      </c>
      <c r="P18" s="11">
        <f t="shared" si="5"/>
        <v>0.2537649594885899</v>
      </c>
      <c r="Q18" s="9">
        <v>46</v>
      </c>
      <c r="R18" s="66" t="s">
        <v>204</v>
      </c>
      <c r="S18" s="73">
        <v>0.99806692515876605</v>
      </c>
      <c r="T18" s="31">
        <v>1326</v>
      </c>
      <c r="U18" s="31">
        <v>31</v>
      </c>
      <c r="V18" s="82">
        <f t="shared" si="6"/>
        <v>0.67391304347826086</v>
      </c>
      <c r="W18" s="10">
        <f t="shared" si="1"/>
        <v>4.8009184365704742E-4</v>
      </c>
      <c r="X18" s="40">
        <f>50/K18</f>
        <v>2.2184732489285605E-7</v>
      </c>
      <c r="Y18" s="31">
        <v>45195</v>
      </c>
      <c r="Z18" s="11">
        <f t="shared" si="2"/>
        <v>0.47169023639304908</v>
      </c>
      <c r="AA18" s="31">
        <v>2904</v>
      </c>
      <c r="AB18" s="11">
        <f t="shared" si="3"/>
        <v>3.0308406825653604E-2</v>
      </c>
    </row>
    <row r="19" spans="1:28">
      <c r="A19" s="9" t="s">
        <v>132</v>
      </c>
      <c r="B19" s="9" t="s">
        <v>14</v>
      </c>
      <c r="C19" s="9">
        <v>1</v>
      </c>
      <c r="D19" s="9">
        <v>48</v>
      </c>
      <c r="E19" s="9">
        <v>3</v>
      </c>
      <c r="F19" s="31">
        <v>439314</v>
      </c>
      <c r="G19" s="31">
        <v>145588</v>
      </c>
      <c r="H19" s="31">
        <v>60051</v>
      </c>
      <c r="I19" s="31">
        <v>45517</v>
      </c>
      <c r="J19" s="31">
        <v>117156757</v>
      </c>
      <c r="K19" s="31">
        <v>108987393</v>
      </c>
      <c r="L19" s="31">
        <f t="shared" si="0"/>
        <v>1950.9543055069857</v>
      </c>
      <c r="M19" s="31">
        <v>46464</v>
      </c>
      <c r="N19" s="11">
        <f t="shared" si="4"/>
        <v>0.77374231902882551</v>
      </c>
      <c r="O19" s="31">
        <v>13518</v>
      </c>
      <c r="P19" s="11">
        <f t="shared" si="5"/>
        <v>0.22510865764100516</v>
      </c>
      <c r="Q19" s="9">
        <v>25</v>
      </c>
      <c r="R19" s="66" t="s">
        <v>205</v>
      </c>
      <c r="S19" s="73">
        <v>1</v>
      </c>
      <c r="T19" s="31">
        <v>1485</v>
      </c>
      <c r="U19" s="31">
        <v>14</v>
      </c>
      <c r="V19" s="82">
        <f t="shared" si="6"/>
        <v>0.56000000000000005</v>
      </c>
      <c r="W19" s="10">
        <f t="shared" si="1"/>
        <v>5.4924533690708965E-4</v>
      </c>
      <c r="X19" s="40">
        <f>26/K19</f>
        <v>2.3855970203819813E-7</v>
      </c>
      <c r="Y19" s="31">
        <v>22748</v>
      </c>
      <c r="Z19" s="11">
        <f t="shared" si="2"/>
        <v>0.49976931695849902</v>
      </c>
      <c r="AA19" s="31">
        <v>1448</v>
      </c>
      <c r="AB19" s="11">
        <f t="shared" si="3"/>
        <v>3.1812289913658635E-2</v>
      </c>
    </row>
    <row r="20" spans="1:28">
      <c r="A20" s="9" t="s">
        <v>133</v>
      </c>
      <c r="B20" s="9" t="s">
        <v>15</v>
      </c>
      <c r="C20" s="9">
        <v>1</v>
      </c>
      <c r="D20" s="9">
        <v>48</v>
      </c>
      <c r="E20" s="9">
        <v>4</v>
      </c>
      <c r="F20" s="31">
        <v>1889256</v>
      </c>
      <c r="G20" s="31">
        <v>758172</v>
      </c>
      <c r="H20" s="31">
        <v>352577</v>
      </c>
      <c r="I20" s="31">
        <v>275018</v>
      </c>
      <c r="J20" s="31">
        <v>691135830</v>
      </c>
      <c r="K20" s="31">
        <v>645143731</v>
      </c>
      <c r="L20" s="31">
        <f t="shared" si="0"/>
        <v>1960.2408268264805</v>
      </c>
      <c r="M20" s="31">
        <v>220237</v>
      </c>
      <c r="N20" s="11">
        <f t="shared" si="4"/>
        <v>0.62464936737223353</v>
      </c>
      <c r="O20" s="31">
        <v>132082</v>
      </c>
      <c r="P20" s="11">
        <f t="shared" si="5"/>
        <v>0.37461887757851475</v>
      </c>
      <c r="Q20" s="9">
        <v>161</v>
      </c>
      <c r="R20" s="66" t="s">
        <v>206</v>
      </c>
      <c r="S20" s="73">
        <v>0.97437139654565397</v>
      </c>
      <c r="T20" s="31">
        <v>1423</v>
      </c>
      <c r="U20" s="31">
        <v>53</v>
      </c>
      <c r="V20" s="82">
        <f t="shared" si="6"/>
        <v>0.32919254658385094</v>
      </c>
      <c r="W20" s="10">
        <f t="shared" si="1"/>
        <v>5.8541622730148575E-4</v>
      </c>
      <c r="X20" s="40">
        <f>179/K20</f>
        <v>2.7745755154830762E-7</v>
      </c>
      <c r="Y20" s="31">
        <v>121747</v>
      </c>
      <c r="Z20" s="11">
        <f t="shared" si="2"/>
        <v>0.44268738773462102</v>
      </c>
      <c r="AA20" s="31">
        <v>6615</v>
      </c>
      <c r="AB20" s="11">
        <f t="shared" si="3"/>
        <v>2.4052971078256696E-2</v>
      </c>
    </row>
    <row r="21" spans="1:28">
      <c r="A21" s="9" t="s">
        <v>134</v>
      </c>
      <c r="B21" s="9" t="s">
        <v>16</v>
      </c>
      <c r="C21" s="9">
        <v>1</v>
      </c>
      <c r="D21" s="9">
        <v>48</v>
      </c>
      <c r="E21" s="9">
        <v>5</v>
      </c>
      <c r="F21" s="31">
        <v>1633864</v>
      </c>
      <c r="G21" s="31">
        <v>709446</v>
      </c>
      <c r="H21" s="31">
        <v>330620</v>
      </c>
      <c r="I21" s="31">
        <v>258819</v>
      </c>
      <c r="J21" s="31">
        <v>655851838</v>
      </c>
      <c r="K21" s="31">
        <v>613578559</v>
      </c>
      <c r="L21" s="31">
        <f t="shared" si="0"/>
        <v>1983.7028552416671</v>
      </c>
      <c r="M21" s="31">
        <v>200463</v>
      </c>
      <c r="N21" s="11">
        <f t="shared" si="4"/>
        <v>0.60632448127759964</v>
      </c>
      <c r="O21" s="31">
        <v>129904</v>
      </c>
      <c r="P21" s="11">
        <f t="shared" si="5"/>
        <v>0.39291028975863529</v>
      </c>
      <c r="Q21" s="9">
        <v>154</v>
      </c>
      <c r="R21" s="66" t="s">
        <v>207</v>
      </c>
      <c r="S21" s="73">
        <v>0.99075904127080705</v>
      </c>
      <c r="T21" s="31">
        <v>1242</v>
      </c>
      <c r="U21" s="31">
        <v>56</v>
      </c>
      <c r="V21" s="82">
        <f t="shared" si="6"/>
        <v>0.36363636363636365</v>
      </c>
      <c r="W21" s="10">
        <f t="shared" si="1"/>
        <v>5.9501041268222193E-4</v>
      </c>
      <c r="X21" s="40">
        <f>168/K21</f>
        <v>2.7380357011464608E-7</v>
      </c>
      <c r="Y21" s="31">
        <v>114260</v>
      </c>
      <c r="Z21" s="11">
        <f t="shared" si="2"/>
        <v>0.44146681657838105</v>
      </c>
      <c r="AA21" s="31">
        <v>6378</v>
      </c>
      <c r="AB21" s="11">
        <f t="shared" si="3"/>
        <v>2.4642703974592284E-2</v>
      </c>
    </row>
    <row r="22" spans="1:28">
      <c r="A22" s="9" t="s">
        <v>135</v>
      </c>
      <c r="B22" s="9" t="s">
        <v>17</v>
      </c>
      <c r="C22" s="9">
        <v>1</v>
      </c>
      <c r="D22" s="9">
        <v>48</v>
      </c>
      <c r="E22" s="9">
        <v>6</v>
      </c>
      <c r="F22" s="31">
        <v>1075287</v>
      </c>
      <c r="G22" s="31">
        <v>465316</v>
      </c>
      <c r="H22" s="31">
        <v>184376</v>
      </c>
      <c r="I22" s="31">
        <v>137234</v>
      </c>
      <c r="J22" s="31">
        <v>342539411</v>
      </c>
      <c r="K22" s="31">
        <v>315610374</v>
      </c>
      <c r="L22" s="31">
        <f t="shared" si="0"/>
        <v>1857.8307968499155</v>
      </c>
      <c r="M22" s="31">
        <v>113636</v>
      </c>
      <c r="N22" s="11">
        <f t="shared" si="4"/>
        <v>0.61632750466438146</v>
      </c>
      <c r="O22" s="31">
        <v>70570</v>
      </c>
      <c r="P22" s="11">
        <f t="shared" si="5"/>
        <v>0.38275046643814814</v>
      </c>
      <c r="Q22" s="9">
        <v>77</v>
      </c>
      <c r="R22" s="66" t="s">
        <v>208</v>
      </c>
      <c r="S22" s="73">
        <v>0.98754683291508405</v>
      </c>
      <c r="T22" s="31">
        <v>1251</v>
      </c>
      <c r="U22" s="31">
        <v>43</v>
      </c>
      <c r="V22" s="82">
        <f t="shared" si="6"/>
        <v>0.55844155844155841</v>
      </c>
      <c r="W22" s="10">
        <f t="shared" si="1"/>
        <v>5.6108544529781253E-4</v>
      </c>
      <c r="X22" s="40">
        <f>85/K22</f>
        <v>2.6931941090123989E-7</v>
      </c>
      <c r="Y22" s="31">
        <v>60871</v>
      </c>
      <c r="Z22" s="11">
        <f t="shared" si="2"/>
        <v>0.44355626156783307</v>
      </c>
      <c r="AA22" s="31">
        <v>3244</v>
      </c>
      <c r="AB22" s="11">
        <f t="shared" si="3"/>
        <v>2.3638456942157191E-2</v>
      </c>
    </row>
    <row r="23" spans="1:28">
      <c r="A23" s="9" t="s">
        <v>136</v>
      </c>
      <c r="B23" s="9" t="s">
        <v>18</v>
      </c>
      <c r="C23" s="9">
        <v>1</v>
      </c>
      <c r="D23" s="9">
        <v>48</v>
      </c>
      <c r="E23" s="9">
        <v>7</v>
      </c>
      <c r="F23" s="31">
        <v>1792230</v>
      </c>
      <c r="G23" s="31">
        <v>996996</v>
      </c>
      <c r="H23" s="31">
        <v>424637</v>
      </c>
      <c r="I23" s="31">
        <v>331906</v>
      </c>
      <c r="J23" s="31">
        <v>829917552</v>
      </c>
      <c r="K23" s="31">
        <v>776389346</v>
      </c>
      <c r="L23" s="31">
        <f t="shared" si="0"/>
        <v>1954.4164827841191</v>
      </c>
      <c r="M23" s="31">
        <v>251760</v>
      </c>
      <c r="N23" s="11">
        <f t="shared" si="4"/>
        <v>0.59288286230356757</v>
      </c>
      <c r="O23" s="31">
        <v>172442</v>
      </c>
      <c r="P23" s="11">
        <f t="shared" si="5"/>
        <v>0.40609273332281454</v>
      </c>
      <c r="Q23" s="9">
        <v>216</v>
      </c>
      <c r="R23" s="66" t="s">
        <v>209</v>
      </c>
      <c r="S23" s="73">
        <v>0.97437683798109598</v>
      </c>
      <c r="T23" s="31">
        <v>1211</v>
      </c>
      <c r="U23" s="31">
        <v>108</v>
      </c>
      <c r="V23" s="82">
        <f t="shared" si="6"/>
        <v>0.5</v>
      </c>
      <c r="W23" s="10">
        <f t="shared" si="1"/>
        <v>6.507866685145794E-4</v>
      </c>
      <c r="X23" s="40">
        <f>234/K23</f>
        <v>3.0139517138608444E-7</v>
      </c>
      <c r="Y23" s="31">
        <v>152201</v>
      </c>
      <c r="Z23" s="11">
        <f t="shared" si="2"/>
        <v>0.4585665821045718</v>
      </c>
      <c r="AA23" s="31">
        <v>7932</v>
      </c>
      <c r="AB23" s="11">
        <f t="shared" si="3"/>
        <v>2.3898332660452055E-2</v>
      </c>
    </row>
    <row r="24" spans="1:28">
      <c r="A24" s="9" t="s">
        <v>137</v>
      </c>
      <c r="B24" s="9" t="s">
        <v>19</v>
      </c>
      <c r="C24" s="9">
        <v>1</v>
      </c>
      <c r="D24" s="9">
        <v>48</v>
      </c>
      <c r="E24" s="9">
        <v>8</v>
      </c>
      <c r="F24" s="31">
        <v>268308</v>
      </c>
      <c r="G24" s="31">
        <v>138024</v>
      </c>
      <c r="H24" s="31">
        <v>70177</v>
      </c>
      <c r="I24" s="31">
        <v>52912</v>
      </c>
      <c r="J24" s="31">
        <v>134538859</v>
      </c>
      <c r="K24" s="31">
        <v>124937033</v>
      </c>
      <c r="L24" s="31">
        <f t="shared" si="0"/>
        <v>1917.1360844721205</v>
      </c>
      <c r="M24" s="31">
        <v>43502</v>
      </c>
      <c r="N24" s="11">
        <f t="shared" si="4"/>
        <v>0.61988970745400918</v>
      </c>
      <c r="O24" s="31">
        <v>26616</v>
      </c>
      <c r="P24" s="11">
        <f t="shared" si="5"/>
        <v>0.37926956125226213</v>
      </c>
      <c r="Q24" s="9">
        <v>39</v>
      </c>
      <c r="R24" s="66" t="s">
        <v>210</v>
      </c>
      <c r="S24" s="73">
        <v>0.97842678492106105</v>
      </c>
      <c r="T24" s="31">
        <v>1697</v>
      </c>
      <c r="U24" s="31">
        <v>23</v>
      </c>
      <c r="V24" s="82">
        <f t="shared" si="6"/>
        <v>0.58974358974358976</v>
      </c>
      <c r="W24" s="10">
        <f t="shared" si="1"/>
        <v>7.3707287571817361E-4</v>
      </c>
      <c r="X24" s="40">
        <f>39/K24</f>
        <v>3.1215724484188766E-7</v>
      </c>
      <c r="Y24" s="31">
        <v>23888</v>
      </c>
      <c r="Z24" s="11">
        <f t="shared" si="2"/>
        <v>0.45146658602963413</v>
      </c>
      <c r="AA24" s="31">
        <v>1277</v>
      </c>
      <c r="AB24" s="11">
        <f t="shared" si="3"/>
        <v>2.4134411853643786E-2</v>
      </c>
    </row>
    <row r="25" spans="1:28" ht="17" thickBot="1">
      <c r="A25" s="12" t="s">
        <v>138</v>
      </c>
      <c r="B25" s="12" t="s">
        <v>20</v>
      </c>
      <c r="C25" s="12">
        <v>1</v>
      </c>
      <c r="D25" s="12">
        <v>48</v>
      </c>
      <c r="E25" s="12">
        <v>9</v>
      </c>
      <c r="F25" s="32">
        <v>380876</v>
      </c>
      <c r="G25" s="32">
        <v>174846</v>
      </c>
      <c r="H25" s="32">
        <v>76679</v>
      </c>
      <c r="I25" s="32">
        <v>57988</v>
      </c>
      <c r="J25" s="32">
        <v>146048147</v>
      </c>
      <c r="K25" s="32">
        <v>135373466</v>
      </c>
      <c r="L25" s="32">
        <f t="shared" si="0"/>
        <v>1904.6694270921635</v>
      </c>
      <c r="M25" s="32">
        <v>48749</v>
      </c>
      <c r="N25" s="14">
        <f t="shared" si="4"/>
        <v>0.63575424822963267</v>
      </c>
      <c r="O25" s="32">
        <v>27853</v>
      </c>
      <c r="P25" s="14">
        <f t="shared" si="5"/>
        <v>0.3632415654872912</v>
      </c>
      <c r="Q25" s="12">
        <v>27</v>
      </c>
      <c r="R25" s="67" t="s">
        <v>198</v>
      </c>
      <c r="S25" s="74">
        <v>1</v>
      </c>
      <c r="T25" s="32">
        <v>2040</v>
      </c>
      <c r="U25" s="32">
        <v>18</v>
      </c>
      <c r="V25" s="83">
        <f t="shared" si="6"/>
        <v>0.66666666666666663</v>
      </c>
      <c r="W25" s="13">
        <f t="shared" si="1"/>
        <v>4.6561357522245981E-4</v>
      </c>
      <c r="X25" s="41">
        <f>27/K25</f>
        <v>1.994482434246014E-7</v>
      </c>
      <c r="Y25" s="32">
        <v>24896</v>
      </c>
      <c r="Z25" s="14">
        <f t="shared" si="2"/>
        <v>0.42933020624956886</v>
      </c>
      <c r="AA25" s="32">
        <v>1376</v>
      </c>
      <c r="AB25" s="14">
        <f t="shared" si="3"/>
        <v>2.372904738911499E-2</v>
      </c>
    </row>
    <row r="26" spans="1:28" ht="17" thickTop="1">
      <c r="A26" s="3" t="s">
        <v>139</v>
      </c>
      <c r="B26" s="3" t="s">
        <v>29</v>
      </c>
      <c r="C26" s="3">
        <v>2</v>
      </c>
      <c r="D26" s="3">
        <v>12</v>
      </c>
      <c r="E26" s="3">
        <v>1</v>
      </c>
      <c r="F26" s="29">
        <v>1086883</v>
      </c>
      <c r="G26" s="29">
        <v>716069</v>
      </c>
      <c r="H26" s="29">
        <v>91115</v>
      </c>
      <c r="I26" s="29">
        <v>80586</v>
      </c>
      <c r="J26" s="29">
        <v>190972195</v>
      </c>
      <c r="K26" s="29">
        <v>184490954</v>
      </c>
      <c r="L26" s="29">
        <f t="shared" si="0"/>
        <v>2095.9468254403773</v>
      </c>
      <c r="M26" s="29">
        <v>69130</v>
      </c>
      <c r="N26" s="5">
        <f t="shared" si="4"/>
        <v>0.75871151841079953</v>
      </c>
      <c r="O26" s="29">
        <v>21972</v>
      </c>
      <c r="P26" s="5">
        <f t="shared" si="5"/>
        <v>0.24114580475223618</v>
      </c>
      <c r="Q26" s="3">
        <v>3</v>
      </c>
      <c r="R26" s="64" t="s">
        <v>197</v>
      </c>
      <c r="S26" s="71">
        <v>1</v>
      </c>
      <c r="T26" s="29">
        <v>2863</v>
      </c>
      <c r="U26" s="29">
        <v>2</v>
      </c>
      <c r="V26" s="80">
        <f t="shared" si="6"/>
        <v>0.66666666666666663</v>
      </c>
      <c r="W26" s="4">
        <f t="shared" si="1"/>
        <v>3.7227309954582679E-5</v>
      </c>
      <c r="X26" s="38">
        <f>3/K26</f>
        <v>1.6260959873403875E-8</v>
      </c>
      <c r="Y26" s="29">
        <v>49615</v>
      </c>
      <c r="Z26" s="5">
        <f t="shared" si="2"/>
        <v>0.61567766113220657</v>
      </c>
      <c r="AA26" s="29">
        <v>1468</v>
      </c>
      <c r="AB26" s="5">
        <f t="shared" si="3"/>
        <v>1.8216563671109125E-2</v>
      </c>
    </row>
    <row r="27" spans="1:28">
      <c r="A27" s="3" t="s">
        <v>140</v>
      </c>
      <c r="B27" s="3" t="s">
        <v>30</v>
      </c>
      <c r="C27" s="3">
        <v>2</v>
      </c>
      <c r="D27" s="3">
        <v>12</v>
      </c>
      <c r="E27" s="3">
        <v>2</v>
      </c>
      <c r="F27" s="29">
        <v>1370304</v>
      </c>
      <c r="G27" s="29">
        <v>764084</v>
      </c>
      <c r="H27" s="29">
        <v>187186</v>
      </c>
      <c r="I27" s="29">
        <v>168056</v>
      </c>
      <c r="J27" s="29">
        <v>445962305</v>
      </c>
      <c r="K27" s="29">
        <v>434174544</v>
      </c>
      <c r="L27" s="29">
        <f t="shared" si="0"/>
        <v>2382.4554453858727</v>
      </c>
      <c r="M27" s="29">
        <v>140091</v>
      </c>
      <c r="N27" s="5">
        <f t="shared" si="4"/>
        <v>0.74840532945839966</v>
      </c>
      <c r="O27" s="29">
        <v>47084</v>
      </c>
      <c r="P27" s="5">
        <f t="shared" si="5"/>
        <v>0.25153590546301541</v>
      </c>
      <c r="Q27" s="3">
        <v>7</v>
      </c>
      <c r="R27" s="64" t="s">
        <v>211</v>
      </c>
      <c r="S27" s="71">
        <v>1</v>
      </c>
      <c r="T27" s="29">
        <v>2137</v>
      </c>
      <c r="U27" s="29">
        <v>3</v>
      </c>
      <c r="V27" s="80">
        <f t="shared" si="6"/>
        <v>0.42857142857142855</v>
      </c>
      <c r="W27" s="4">
        <f t="shared" si="1"/>
        <v>4.1652782405864713E-5</v>
      </c>
      <c r="X27" s="38">
        <f>7/K27</f>
        <v>1.6122548170396652E-8</v>
      </c>
      <c r="Y27" s="29">
        <v>97976</v>
      </c>
      <c r="Z27" s="5">
        <f t="shared" si="2"/>
        <v>0.58299614414242873</v>
      </c>
      <c r="AA27" s="29">
        <v>3769</v>
      </c>
      <c r="AB27" s="5">
        <f t="shared" si="3"/>
        <v>2.2427048126814873E-2</v>
      </c>
    </row>
    <row r="28" spans="1:28" ht="17" thickBot="1">
      <c r="A28" s="6" t="s">
        <v>141</v>
      </c>
      <c r="B28" s="6" t="s">
        <v>31</v>
      </c>
      <c r="C28" s="6">
        <v>2</v>
      </c>
      <c r="D28" s="6">
        <v>12</v>
      </c>
      <c r="E28" s="6">
        <v>3</v>
      </c>
      <c r="F28" s="30">
        <v>702668</v>
      </c>
      <c r="G28" s="30">
        <v>443897</v>
      </c>
      <c r="H28" s="30">
        <v>174823</v>
      </c>
      <c r="I28" s="30">
        <v>149162</v>
      </c>
      <c r="J28" s="30">
        <v>398666322</v>
      </c>
      <c r="K28" s="30">
        <v>383171594</v>
      </c>
      <c r="L28" s="30">
        <f t="shared" si="0"/>
        <v>2280.3997300126412</v>
      </c>
      <c r="M28" s="30">
        <v>125833</v>
      </c>
      <c r="N28" s="8">
        <f t="shared" si="4"/>
        <v>0.71977371398500201</v>
      </c>
      <c r="O28" s="30">
        <v>48981</v>
      </c>
      <c r="P28" s="8">
        <f t="shared" si="5"/>
        <v>0.28017480537457884</v>
      </c>
      <c r="Q28" s="6">
        <v>16</v>
      </c>
      <c r="R28" s="65" t="s">
        <v>212</v>
      </c>
      <c r="S28" s="72">
        <v>0.99387950512951495</v>
      </c>
      <c r="T28" s="30">
        <v>2417</v>
      </c>
      <c r="U28" s="30">
        <v>6</v>
      </c>
      <c r="V28" s="81">
        <f t="shared" si="6"/>
        <v>0.375</v>
      </c>
      <c r="W28" s="7">
        <f t="shared" si="1"/>
        <v>1.0726592563789706E-4</v>
      </c>
      <c r="X28" s="39">
        <f>20/K28</f>
        <v>5.2195936006675903E-8</v>
      </c>
      <c r="Y28" s="30">
        <v>83014</v>
      </c>
      <c r="Z28" s="8">
        <f t="shared" si="2"/>
        <v>0.55653584693152414</v>
      </c>
      <c r="AA28" s="30">
        <v>3108</v>
      </c>
      <c r="AB28" s="8">
        <f t="shared" si="3"/>
        <v>2.0836406055161502E-2</v>
      </c>
    </row>
    <row r="29" spans="1:28" ht="17" thickTop="1">
      <c r="A29" s="3" t="s">
        <v>142</v>
      </c>
      <c r="B29" s="3" t="s">
        <v>88</v>
      </c>
      <c r="C29" s="3">
        <v>2</v>
      </c>
      <c r="D29" s="3">
        <v>24</v>
      </c>
      <c r="E29" s="3">
        <v>1</v>
      </c>
      <c r="F29" s="29">
        <v>1317250</v>
      </c>
      <c r="G29" s="29">
        <v>725658</v>
      </c>
      <c r="H29" s="29">
        <v>322610</v>
      </c>
      <c r="I29" s="29">
        <v>257769</v>
      </c>
      <c r="J29" s="29">
        <v>507253829</v>
      </c>
      <c r="K29" s="29">
        <v>470919918</v>
      </c>
      <c r="L29" s="29">
        <f t="shared" si="0"/>
        <v>1572.3437866154179</v>
      </c>
      <c r="M29" s="29">
        <v>215609</v>
      </c>
      <c r="N29" s="5">
        <f t="shared" si="4"/>
        <v>0.66832708223551662</v>
      </c>
      <c r="O29" s="29">
        <v>106834</v>
      </c>
      <c r="P29" s="5">
        <f t="shared" si="5"/>
        <v>0.33115526487089675</v>
      </c>
      <c r="Q29" s="3">
        <v>23</v>
      </c>
      <c r="R29" s="64" t="s">
        <v>213</v>
      </c>
      <c r="S29" s="71">
        <v>0.99488136913591896</v>
      </c>
      <c r="T29" s="29">
        <v>2089</v>
      </c>
      <c r="U29" s="29">
        <v>13</v>
      </c>
      <c r="V29" s="80">
        <f t="shared" si="6"/>
        <v>0.56521739130434778</v>
      </c>
      <c r="W29" s="4">
        <f t="shared" si="1"/>
        <v>8.9227176270226447E-5</v>
      </c>
      <c r="X29" s="38">
        <f>23/K29</f>
        <v>4.8840575904457712E-8</v>
      </c>
      <c r="Y29" s="29">
        <v>154660</v>
      </c>
      <c r="Z29" s="5">
        <f t="shared" si="2"/>
        <v>0.59999456878057489</v>
      </c>
      <c r="AA29" s="29">
        <v>3872</v>
      </c>
      <c r="AB29" s="5">
        <f t="shared" si="3"/>
        <v>1.5021201152970296E-2</v>
      </c>
    </row>
    <row r="30" spans="1:28">
      <c r="A30" s="3" t="s">
        <v>143</v>
      </c>
      <c r="B30" s="3" t="s">
        <v>87</v>
      </c>
      <c r="C30" s="3">
        <v>2</v>
      </c>
      <c r="D30" s="3">
        <v>24</v>
      </c>
      <c r="E30" s="3">
        <v>2</v>
      </c>
      <c r="F30" s="29">
        <v>1037194</v>
      </c>
      <c r="G30" s="29">
        <v>376565</v>
      </c>
      <c r="H30" s="29">
        <v>232340</v>
      </c>
      <c r="I30" s="29">
        <v>181764</v>
      </c>
      <c r="J30" s="29">
        <v>429544406</v>
      </c>
      <c r="K30" s="29">
        <v>401241415</v>
      </c>
      <c r="L30" s="29">
        <f t="shared" si="0"/>
        <v>1848.7750968408368</v>
      </c>
      <c r="M30" s="29">
        <v>148793</v>
      </c>
      <c r="N30" s="5">
        <f t="shared" si="4"/>
        <v>0.64041060514762849</v>
      </c>
      <c r="O30" s="29">
        <v>83436</v>
      </c>
      <c r="P30" s="5">
        <f t="shared" si="5"/>
        <v>0.3591116467246277</v>
      </c>
      <c r="Q30" s="3">
        <v>31</v>
      </c>
      <c r="R30" s="64" t="s">
        <v>214</v>
      </c>
      <c r="S30" s="71">
        <v>0.98764309189672805</v>
      </c>
      <c r="T30" s="29">
        <v>1884</v>
      </c>
      <c r="U30" s="29">
        <v>19</v>
      </c>
      <c r="V30" s="80">
        <f t="shared" si="6"/>
        <v>0.61290322580645162</v>
      </c>
      <c r="W30" s="4">
        <f t="shared" si="1"/>
        <v>1.7055082414559538E-4</v>
      </c>
      <c r="X30" s="38">
        <f>31/K30</f>
        <v>7.7260220009940893E-8</v>
      </c>
      <c r="Y30" s="29">
        <v>96990</v>
      </c>
      <c r="Z30" s="5">
        <f t="shared" si="2"/>
        <v>0.53360401399617086</v>
      </c>
      <c r="AA30" s="29">
        <v>3153</v>
      </c>
      <c r="AB30" s="5">
        <f t="shared" si="3"/>
        <v>1.734666930745362E-2</v>
      </c>
    </row>
    <row r="31" spans="1:28" ht="17" thickBot="1">
      <c r="A31" s="6" t="s">
        <v>144</v>
      </c>
      <c r="B31" s="6" t="s">
        <v>37</v>
      </c>
      <c r="C31" s="6">
        <v>2</v>
      </c>
      <c r="D31" s="6">
        <v>24</v>
      </c>
      <c r="E31" s="6">
        <v>3</v>
      </c>
      <c r="F31" s="30">
        <v>536649</v>
      </c>
      <c r="G31" s="30">
        <v>164293</v>
      </c>
      <c r="H31" s="30">
        <v>221572</v>
      </c>
      <c r="I31" s="30">
        <v>191088</v>
      </c>
      <c r="J31" s="30">
        <v>481484426</v>
      </c>
      <c r="K31" s="30">
        <v>463609160</v>
      </c>
      <c r="L31" s="30">
        <f t="shared" si="0"/>
        <v>2173.0382268517683</v>
      </c>
      <c r="M31" s="30">
        <v>177701</v>
      </c>
      <c r="N31" s="8">
        <f t="shared" si="4"/>
        <v>0.80200115538064376</v>
      </c>
      <c r="O31" s="30">
        <v>43799</v>
      </c>
      <c r="P31" s="8">
        <f t="shared" si="5"/>
        <v>0.1976738938132977</v>
      </c>
      <c r="Q31" s="6">
        <v>53</v>
      </c>
      <c r="R31" s="65" t="s">
        <v>215</v>
      </c>
      <c r="S31" s="72">
        <v>1</v>
      </c>
      <c r="T31" s="30">
        <v>1240</v>
      </c>
      <c r="U31" s="30">
        <v>32</v>
      </c>
      <c r="V31" s="81">
        <f t="shared" si="6"/>
        <v>0.60377358490566035</v>
      </c>
      <c r="W31" s="7">
        <f t="shared" si="1"/>
        <v>2.7735912249853472E-4</v>
      </c>
      <c r="X31" s="39">
        <f>57/K31</f>
        <v>1.2294839040712655E-7</v>
      </c>
      <c r="Y31" s="30">
        <v>116985</v>
      </c>
      <c r="Z31" s="8">
        <f t="shared" si="2"/>
        <v>0.61220484802813369</v>
      </c>
      <c r="AA31" s="30">
        <v>4861</v>
      </c>
      <c r="AB31" s="8">
        <f t="shared" si="3"/>
        <v>2.5438541405007117E-2</v>
      </c>
    </row>
    <row r="32" spans="1:28" ht="17" thickTop="1">
      <c r="A32" s="3" t="s">
        <v>145</v>
      </c>
      <c r="B32" s="3" t="s">
        <v>86</v>
      </c>
      <c r="C32" s="3">
        <v>2</v>
      </c>
      <c r="D32" s="3">
        <v>48</v>
      </c>
      <c r="E32" s="3">
        <v>1</v>
      </c>
      <c r="F32" s="29">
        <v>565236</v>
      </c>
      <c r="G32" s="29">
        <v>328445</v>
      </c>
      <c r="H32" s="29">
        <v>100704</v>
      </c>
      <c r="I32" s="29">
        <v>50825</v>
      </c>
      <c r="J32" s="29">
        <v>120223696</v>
      </c>
      <c r="K32" s="29">
        <v>91504250</v>
      </c>
      <c r="L32" s="29">
        <f t="shared" si="0"/>
        <v>1193.8323800444869</v>
      </c>
      <c r="M32" s="29">
        <v>56896</v>
      </c>
      <c r="N32" s="5">
        <f t="shared" si="4"/>
        <v>0.56498252303781382</v>
      </c>
      <c r="O32" s="29">
        <v>43683</v>
      </c>
      <c r="P32" s="5">
        <f t="shared" si="5"/>
        <v>0.43377621544327932</v>
      </c>
      <c r="Q32" s="3">
        <v>10</v>
      </c>
      <c r="R32" s="64" t="s">
        <v>216</v>
      </c>
      <c r="S32" s="71">
        <v>1</v>
      </c>
      <c r="T32" s="29">
        <v>1096</v>
      </c>
      <c r="U32" s="29">
        <v>5</v>
      </c>
      <c r="V32" s="80">
        <f t="shared" si="6"/>
        <v>0.5</v>
      </c>
      <c r="W32" s="4">
        <f t="shared" si="1"/>
        <v>1.9675356615838662E-4</v>
      </c>
      <c r="X32" s="38">
        <f>10/K32</f>
        <v>1.0928454142840359E-7</v>
      </c>
      <c r="Y32" s="29">
        <v>16253</v>
      </c>
      <c r="Z32" s="5">
        <f t="shared" si="2"/>
        <v>0.31978357107722577</v>
      </c>
      <c r="AA32" s="29">
        <v>1037</v>
      </c>
      <c r="AB32" s="5">
        <f t="shared" si="3"/>
        <v>2.0403344810624693E-2</v>
      </c>
    </row>
    <row r="33" spans="1:28">
      <c r="A33" s="3" t="s">
        <v>146</v>
      </c>
      <c r="B33" s="3" t="s">
        <v>85</v>
      </c>
      <c r="C33" s="3">
        <v>2</v>
      </c>
      <c r="D33" s="3">
        <v>48</v>
      </c>
      <c r="E33" s="3">
        <v>2</v>
      </c>
      <c r="F33" s="29">
        <v>813569</v>
      </c>
      <c r="G33" s="29">
        <v>392975</v>
      </c>
      <c r="H33" s="29">
        <v>88203</v>
      </c>
      <c r="I33" s="29">
        <v>57124</v>
      </c>
      <c r="J33" s="29">
        <v>130264439</v>
      </c>
      <c r="K33" s="29">
        <v>112216081</v>
      </c>
      <c r="L33" s="29">
        <f t="shared" si="0"/>
        <v>1476.8708433953493</v>
      </c>
      <c r="M33" s="29">
        <v>55553</v>
      </c>
      <c r="N33" s="5">
        <f t="shared" si="4"/>
        <v>0.62983118488033285</v>
      </c>
      <c r="O33" s="29">
        <v>32452</v>
      </c>
      <c r="P33" s="5">
        <f t="shared" si="5"/>
        <v>0.3679239935149598</v>
      </c>
      <c r="Q33" s="3">
        <v>11</v>
      </c>
      <c r="R33" s="64" t="s">
        <v>233</v>
      </c>
      <c r="S33" s="71">
        <v>0.94855489767196899</v>
      </c>
      <c r="T33" s="29">
        <v>1472</v>
      </c>
      <c r="U33" s="29">
        <v>4</v>
      </c>
      <c r="V33" s="80">
        <f t="shared" si="6"/>
        <v>0.36363636363636365</v>
      </c>
      <c r="W33" s="4">
        <f t="shared" si="1"/>
        <v>1.9256354597017015E-4</v>
      </c>
      <c r="X33" s="38">
        <f>11/K33</f>
        <v>9.8025166286104753E-8</v>
      </c>
      <c r="Y33" s="29">
        <v>24746</v>
      </c>
      <c r="Z33" s="5">
        <f t="shared" si="2"/>
        <v>0.43319795532525734</v>
      </c>
      <c r="AA33" s="29">
        <v>1333</v>
      </c>
      <c r="AB33" s="5">
        <f t="shared" si="3"/>
        <v>2.3335200616203346E-2</v>
      </c>
    </row>
    <row r="34" spans="1:28" ht="17" thickBot="1">
      <c r="A34" s="6" t="s">
        <v>147</v>
      </c>
      <c r="B34" s="6" t="s">
        <v>33</v>
      </c>
      <c r="C34" s="6">
        <v>2</v>
      </c>
      <c r="D34" s="6">
        <v>48</v>
      </c>
      <c r="E34" s="6">
        <v>3</v>
      </c>
      <c r="F34" s="30">
        <v>1122071</v>
      </c>
      <c r="G34" s="30">
        <v>705393</v>
      </c>
      <c r="H34" s="30">
        <v>197957</v>
      </c>
      <c r="I34" s="30">
        <v>137699</v>
      </c>
      <c r="J34" s="30">
        <v>325408020</v>
      </c>
      <c r="K34" s="30">
        <v>291982771</v>
      </c>
      <c r="L34" s="30">
        <f t="shared" ref="L34:L68" si="7">J34/H34</f>
        <v>1643.8318422687755</v>
      </c>
      <c r="M34" s="30">
        <v>98446</v>
      </c>
      <c r="N34" s="8">
        <f t="shared" si="4"/>
        <v>0.49731002187343715</v>
      </c>
      <c r="O34" s="30">
        <v>99220</v>
      </c>
      <c r="P34" s="8">
        <f t="shared" si="5"/>
        <v>0.50121996191092</v>
      </c>
      <c r="Q34" s="6">
        <v>58</v>
      </c>
      <c r="R34" s="65" t="s">
        <v>217</v>
      </c>
      <c r="S34" s="72">
        <v>0.98970182719091604</v>
      </c>
      <c r="T34" s="30">
        <v>1584</v>
      </c>
      <c r="U34" s="30">
        <v>37</v>
      </c>
      <c r="V34" s="81">
        <f t="shared" si="6"/>
        <v>0.63793103448275867</v>
      </c>
      <c r="W34" s="7">
        <f t="shared" ref="W34:W55" si="8">Q34/I34</f>
        <v>4.2120857813056014E-4</v>
      </c>
      <c r="X34" s="39">
        <f>66/K34</f>
        <v>2.260407344377179E-7</v>
      </c>
      <c r="Y34" s="30">
        <v>57829</v>
      </c>
      <c r="Z34" s="8">
        <f t="shared" ref="Z34:Z65" si="9">Y34/I34</f>
        <v>0.41996673904676141</v>
      </c>
      <c r="AA34" s="30">
        <v>2808</v>
      </c>
      <c r="AB34" s="8">
        <f t="shared" ref="AB34:AB65" si="10">AA34/I34</f>
        <v>2.0392304955010567E-2</v>
      </c>
    </row>
    <row r="35" spans="1:28" ht="17" thickTop="1">
      <c r="A35" s="3" t="s">
        <v>148</v>
      </c>
      <c r="B35" s="3" t="s">
        <v>21</v>
      </c>
      <c r="C35" s="3">
        <v>5</v>
      </c>
      <c r="D35" s="3">
        <v>12</v>
      </c>
      <c r="E35" s="3">
        <v>1</v>
      </c>
      <c r="F35" s="29">
        <v>667631</v>
      </c>
      <c r="G35" s="29">
        <v>247788</v>
      </c>
      <c r="H35" s="29">
        <v>56982</v>
      </c>
      <c r="I35" s="29">
        <v>39303</v>
      </c>
      <c r="J35" s="29">
        <v>89763119</v>
      </c>
      <c r="K35" s="29">
        <v>79309666</v>
      </c>
      <c r="L35" s="29">
        <f t="shared" si="7"/>
        <v>1575.2890210943806</v>
      </c>
      <c r="M35" s="29">
        <v>42531</v>
      </c>
      <c r="N35" s="5">
        <f t="shared" si="4"/>
        <v>0.74639359797830895</v>
      </c>
      <c r="O35" s="29">
        <v>14440</v>
      </c>
      <c r="P35" s="5">
        <f t="shared" si="5"/>
        <v>0.25341335860447156</v>
      </c>
      <c r="Q35" s="3">
        <v>3</v>
      </c>
      <c r="R35" s="64" t="s">
        <v>197</v>
      </c>
      <c r="S35" s="71">
        <v>1</v>
      </c>
      <c r="T35" s="29">
        <v>2319</v>
      </c>
      <c r="U35" s="29">
        <v>3</v>
      </c>
      <c r="V35" s="80">
        <f t="shared" si="6"/>
        <v>1</v>
      </c>
      <c r="W35" s="4">
        <f t="shared" si="8"/>
        <v>7.6330051141134265E-5</v>
      </c>
      <c r="X35" s="38">
        <f>3/K35</f>
        <v>3.7826410717704955E-8</v>
      </c>
      <c r="Y35" s="29">
        <v>18458</v>
      </c>
      <c r="Z35" s="5">
        <f t="shared" si="9"/>
        <v>0.46963336132101874</v>
      </c>
      <c r="AA35" s="29">
        <v>676</v>
      </c>
      <c r="AB35" s="5">
        <f t="shared" si="10"/>
        <v>1.7199704857135588E-2</v>
      </c>
    </row>
    <row r="36" spans="1:28">
      <c r="A36" s="3" t="s">
        <v>149</v>
      </c>
      <c r="B36" s="3" t="s">
        <v>22</v>
      </c>
      <c r="C36" s="3">
        <v>5</v>
      </c>
      <c r="D36" s="3">
        <v>12</v>
      </c>
      <c r="E36" s="3">
        <v>2</v>
      </c>
      <c r="F36" s="29">
        <v>1039117</v>
      </c>
      <c r="G36" s="29">
        <v>644598</v>
      </c>
      <c r="H36" s="29">
        <v>126012</v>
      </c>
      <c r="I36" s="29">
        <v>99540</v>
      </c>
      <c r="J36" s="29">
        <v>229071917</v>
      </c>
      <c r="K36" s="29">
        <v>213669046</v>
      </c>
      <c r="L36" s="29">
        <f t="shared" si="7"/>
        <v>1817.8579579722566</v>
      </c>
      <c r="M36" s="29">
        <v>98212</v>
      </c>
      <c r="N36" s="5">
        <f t="shared" si="4"/>
        <v>0.77938609021363048</v>
      </c>
      <c r="O36" s="29">
        <v>27776</v>
      </c>
      <c r="P36" s="5">
        <f t="shared" si="5"/>
        <v>0.22042345173475542</v>
      </c>
      <c r="Q36" s="3">
        <v>3</v>
      </c>
      <c r="R36" s="64" t="s">
        <v>197</v>
      </c>
      <c r="S36" s="71">
        <v>1</v>
      </c>
      <c r="T36" s="29">
        <v>2148</v>
      </c>
      <c r="U36" s="29">
        <v>1</v>
      </c>
      <c r="V36" s="80">
        <f t="shared" si="6"/>
        <v>0.33333333333333331</v>
      </c>
      <c r="W36" s="4">
        <f t="shared" si="8"/>
        <v>3.0138637733574443E-5</v>
      </c>
      <c r="X36" s="38">
        <f>3/K36</f>
        <v>1.4040405272366874E-8</v>
      </c>
      <c r="Y36" s="29">
        <v>52607</v>
      </c>
      <c r="Z36" s="5">
        <f t="shared" si="9"/>
        <v>0.52850110508338355</v>
      </c>
      <c r="AA36" s="29">
        <v>1747</v>
      </c>
      <c r="AB36" s="5">
        <f t="shared" si="10"/>
        <v>1.7550733373518184E-2</v>
      </c>
    </row>
    <row r="37" spans="1:28" ht="17" thickBot="1">
      <c r="A37" s="6" t="s">
        <v>150</v>
      </c>
      <c r="B37" s="6" t="s">
        <v>23</v>
      </c>
      <c r="C37" s="6">
        <v>5</v>
      </c>
      <c r="D37" s="6">
        <v>12</v>
      </c>
      <c r="E37" s="6">
        <v>3</v>
      </c>
      <c r="F37" s="30">
        <v>488017</v>
      </c>
      <c r="G37" s="30">
        <v>364735</v>
      </c>
      <c r="H37" s="30">
        <v>47713</v>
      </c>
      <c r="I37" s="30">
        <v>39477</v>
      </c>
      <c r="J37" s="30">
        <v>99404753</v>
      </c>
      <c r="K37" s="30">
        <v>94580244</v>
      </c>
      <c r="L37" s="30">
        <f t="shared" si="7"/>
        <v>2083.3892859388425</v>
      </c>
      <c r="M37" s="30">
        <v>32720</v>
      </c>
      <c r="N37" s="8">
        <f t="shared" si="4"/>
        <v>0.68576698174501705</v>
      </c>
      <c r="O37" s="30">
        <v>14975</v>
      </c>
      <c r="P37" s="8">
        <f t="shared" si="5"/>
        <v>0.3138557625804288</v>
      </c>
      <c r="Q37" s="6">
        <v>1</v>
      </c>
      <c r="R37" s="65" t="s">
        <v>195</v>
      </c>
      <c r="S37" s="72">
        <v>1</v>
      </c>
      <c r="T37" s="30">
        <v>9145</v>
      </c>
      <c r="U37" s="30">
        <v>0</v>
      </c>
      <c r="V37" s="30">
        <v>0</v>
      </c>
      <c r="W37" s="7">
        <f t="shared" si="8"/>
        <v>2.5331205512070318E-5</v>
      </c>
      <c r="X37" s="39">
        <f>1/K37</f>
        <v>1.0573032566928036E-8</v>
      </c>
      <c r="Y37" s="30">
        <v>21704</v>
      </c>
      <c r="Z37" s="8">
        <f t="shared" si="9"/>
        <v>0.54978848443397421</v>
      </c>
      <c r="AA37" s="30">
        <v>713</v>
      </c>
      <c r="AB37" s="8">
        <f t="shared" si="10"/>
        <v>1.8061149530106138E-2</v>
      </c>
    </row>
    <row r="38" spans="1:28" ht="17" thickTop="1">
      <c r="A38" s="3" t="s">
        <v>151</v>
      </c>
      <c r="B38" s="3" t="s">
        <v>84</v>
      </c>
      <c r="C38" s="3">
        <v>5</v>
      </c>
      <c r="D38" s="3">
        <v>24</v>
      </c>
      <c r="E38" s="3">
        <v>1</v>
      </c>
      <c r="F38" s="29">
        <v>1099953</v>
      </c>
      <c r="G38" s="29">
        <v>483085</v>
      </c>
      <c r="H38" s="29">
        <v>257926</v>
      </c>
      <c r="I38" s="29">
        <v>211759</v>
      </c>
      <c r="J38" s="29">
        <v>440797426</v>
      </c>
      <c r="K38" s="29">
        <v>413599883</v>
      </c>
      <c r="L38" s="29">
        <f t="shared" si="7"/>
        <v>1709.007335437296</v>
      </c>
      <c r="M38" s="29">
        <v>164697</v>
      </c>
      <c r="N38" s="5">
        <f t="shared" si="4"/>
        <v>0.63854361328443043</v>
      </c>
      <c r="O38" s="29">
        <v>93142</v>
      </c>
      <c r="P38" s="5">
        <f t="shared" si="5"/>
        <v>0.36111908066654774</v>
      </c>
      <c r="Q38" s="3">
        <v>28</v>
      </c>
      <c r="R38" s="64" t="s">
        <v>218</v>
      </c>
      <c r="S38" s="71">
        <v>0.996344764171879</v>
      </c>
      <c r="T38" s="29">
        <v>1329</v>
      </c>
      <c r="U38" s="29">
        <v>11</v>
      </c>
      <c r="V38" s="80">
        <f t="shared" si="6"/>
        <v>0.39285714285714285</v>
      </c>
      <c r="W38" s="4">
        <f t="shared" si="8"/>
        <v>1.3222578497253953E-4</v>
      </c>
      <c r="X38" s="38">
        <f>30/K38</f>
        <v>7.2533869648120767E-8</v>
      </c>
      <c r="Y38" s="29">
        <v>122511</v>
      </c>
      <c r="Z38" s="5">
        <f t="shared" si="9"/>
        <v>0.57853975509895683</v>
      </c>
      <c r="AA38" s="29">
        <v>3649</v>
      </c>
      <c r="AB38" s="5">
        <f t="shared" si="10"/>
        <v>1.7231853191599884E-2</v>
      </c>
    </row>
    <row r="39" spans="1:28">
      <c r="A39" s="3" t="s">
        <v>152</v>
      </c>
      <c r="B39" s="3" t="s">
        <v>111</v>
      </c>
      <c r="C39" s="3">
        <v>5</v>
      </c>
      <c r="D39" s="3">
        <v>24</v>
      </c>
      <c r="E39" s="3">
        <v>2</v>
      </c>
      <c r="F39" s="29">
        <v>1452037</v>
      </c>
      <c r="G39" s="29">
        <v>685118</v>
      </c>
      <c r="H39" s="29">
        <v>409800</v>
      </c>
      <c r="I39" s="29">
        <v>267614</v>
      </c>
      <c r="J39" s="29">
        <v>589885475</v>
      </c>
      <c r="K39" s="29">
        <v>509117996</v>
      </c>
      <c r="L39" s="29">
        <f t="shared" si="7"/>
        <v>1439.4472303562713</v>
      </c>
      <c r="M39" s="29">
        <v>308013</v>
      </c>
      <c r="N39" s="5">
        <f t="shared" si="4"/>
        <v>0.75161786237188877</v>
      </c>
      <c r="O39" s="29">
        <v>101573</v>
      </c>
      <c r="P39" s="5">
        <f t="shared" si="5"/>
        <v>0.24785993167398732</v>
      </c>
      <c r="Q39" s="3">
        <v>25</v>
      </c>
      <c r="R39" s="64" t="s">
        <v>219</v>
      </c>
      <c r="S39" s="71">
        <v>0.99562011661741501</v>
      </c>
      <c r="T39" s="29">
        <v>1821</v>
      </c>
      <c r="U39" s="29">
        <v>17</v>
      </c>
      <c r="V39" s="80">
        <f t="shared" si="6"/>
        <v>0.68</v>
      </c>
      <c r="W39" s="4">
        <f t="shared" si="8"/>
        <v>9.3418132085765318E-5</v>
      </c>
      <c r="X39" s="38">
        <f>26/K39</f>
        <v>5.1068711387683886E-8</v>
      </c>
      <c r="Y39" s="29">
        <v>131408</v>
      </c>
      <c r="Z39" s="5">
        <f t="shared" si="9"/>
        <v>0.49103559604504998</v>
      </c>
      <c r="AA39" s="29">
        <v>5334</v>
      </c>
      <c r="AB39" s="5">
        <f t="shared" si="10"/>
        <v>1.9931692661818889E-2</v>
      </c>
    </row>
    <row r="40" spans="1:28" ht="17" thickBot="1">
      <c r="A40" s="6" t="s">
        <v>153</v>
      </c>
      <c r="B40" s="6" t="s">
        <v>38</v>
      </c>
      <c r="C40" s="6">
        <v>5</v>
      </c>
      <c r="D40" s="6">
        <v>24</v>
      </c>
      <c r="E40" s="6">
        <v>3</v>
      </c>
      <c r="F40" s="30">
        <v>1400374</v>
      </c>
      <c r="G40" s="30">
        <v>124455</v>
      </c>
      <c r="H40" s="30">
        <v>45598</v>
      </c>
      <c r="I40" s="30">
        <v>28137</v>
      </c>
      <c r="J40" s="30">
        <v>66463909</v>
      </c>
      <c r="K40" s="30">
        <v>56717069</v>
      </c>
      <c r="L40" s="30">
        <f t="shared" si="7"/>
        <v>1457.6057941137769</v>
      </c>
      <c r="M40" s="30">
        <v>38505</v>
      </c>
      <c r="N40" s="8">
        <f t="shared" si="4"/>
        <v>0.84444493179525415</v>
      </c>
      <c r="O40" s="30">
        <v>7063</v>
      </c>
      <c r="P40" s="8">
        <f t="shared" si="5"/>
        <v>0.15489714461160578</v>
      </c>
      <c r="Q40" s="6">
        <v>4</v>
      </c>
      <c r="R40" s="65" t="s">
        <v>196</v>
      </c>
      <c r="S40" s="72">
        <v>1</v>
      </c>
      <c r="T40" s="30">
        <v>2153</v>
      </c>
      <c r="U40" s="30">
        <v>2</v>
      </c>
      <c r="V40" s="81">
        <f t="shared" si="6"/>
        <v>0.5</v>
      </c>
      <c r="W40" s="7">
        <f t="shared" si="8"/>
        <v>1.4216156662046417E-4</v>
      </c>
      <c r="X40" s="39">
        <f>4/K40</f>
        <v>7.0525506175222133E-8</v>
      </c>
      <c r="Y40" s="30">
        <v>15500</v>
      </c>
      <c r="Z40" s="8">
        <f t="shared" si="9"/>
        <v>0.55087607065429856</v>
      </c>
      <c r="AA40" s="30">
        <v>735</v>
      </c>
      <c r="AB40" s="8">
        <f t="shared" si="10"/>
        <v>2.6122187866510289E-2</v>
      </c>
    </row>
    <row r="41" spans="1:28" ht="17" thickTop="1">
      <c r="A41" s="3" t="s">
        <v>154</v>
      </c>
      <c r="B41" s="3" t="s">
        <v>83</v>
      </c>
      <c r="C41" s="3">
        <v>5</v>
      </c>
      <c r="D41" s="3">
        <v>48</v>
      </c>
      <c r="E41" s="3">
        <v>1</v>
      </c>
      <c r="F41" s="29">
        <v>306928</v>
      </c>
      <c r="G41" s="29">
        <v>123796</v>
      </c>
      <c r="H41" s="29">
        <v>39296</v>
      </c>
      <c r="I41" s="29">
        <v>12895</v>
      </c>
      <c r="J41" s="29">
        <v>35491492</v>
      </c>
      <c r="K41" s="29">
        <v>20838122</v>
      </c>
      <c r="L41" s="29">
        <f t="shared" si="7"/>
        <v>903.18332654723122</v>
      </c>
      <c r="M41" s="29">
        <v>26100</v>
      </c>
      <c r="N41" s="5">
        <f t="shared" si="4"/>
        <v>0.66418973941368076</v>
      </c>
      <c r="O41" s="29">
        <v>13148</v>
      </c>
      <c r="P41" s="5">
        <f t="shared" si="5"/>
        <v>0.33458876221498374</v>
      </c>
      <c r="Q41" s="3">
        <v>4</v>
      </c>
      <c r="R41" s="64" t="s">
        <v>196</v>
      </c>
      <c r="S41" s="71">
        <v>1</v>
      </c>
      <c r="T41" s="29">
        <v>1493</v>
      </c>
      <c r="U41" s="29">
        <v>2</v>
      </c>
      <c r="V41" s="80">
        <f t="shared" si="6"/>
        <v>0.5</v>
      </c>
      <c r="W41" s="4">
        <f t="shared" si="8"/>
        <v>3.1019775106630476E-4</v>
      </c>
      <c r="X41" s="38">
        <f>4/K41</f>
        <v>1.9195587778975476E-7</v>
      </c>
      <c r="Y41" s="29">
        <v>3664</v>
      </c>
      <c r="Z41" s="5">
        <f t="shared" si="9"/>
        <v>0.28414113997673518</v>
      </c>
      <c r="AA41" s="29">
        <v>269</v>
      </c>
      <c r="AB41" s="5">
        <f t="shared" si="10"/>
        <v>2.0860798759208994E-2</v>
      </c>
    </row>
    <row r="42" spans="1:28">
      <c r="A42" s="3" t="s">
        <v>155</v>
      </c>
      <c r="B42" s="3" t="s">
        <v>82</v>
      </c>
      <c r="C42" s="3">
        <v>5</v>
      </c>
      <c r="D42" s="3">
        <v>48</v>
      </c>
      <c r="E42" s="3">
        <v>2</v>
      </c>
      <c r="F42" s="29">
        <v>1361606</v>
      </c>
      <c r="G42" s="29">
        <v>793567</v>
      </c>
      <c r="H42" s="29">
        <v>327101</v>
      </c>
      <c r="I42" s="29">
        <v>232989</v>
      </c>
      <c r="J42" s="29">
        <v>522844299</v>
      </c>
      <c r="K42" s="29">
        <v>467759535</v>
      </c>
      <c r="L42" s="29">
        <f t="shared" si="7"/>
        <v>1598.4185282221699</v>
      </c>
      <c r="M42" s="29">
        <v>221487</v>
      </c>
      <c r="N42" s="5">
        <f t="shared" si="4"/>
        <v>0.67712113383939521</v>
      </c>
      <c r="O42" s="29">
        <v>105315</v>
      </c>
      <c r="P42" s="5">
        <f t="shared" si="5"/>
        <v>0.32196477540576152</v>
      </c>
      <c r="Q42" s="3">
        <v>71</v>
      </c>
      <c r="R42" s="64" t="s">
        <v>199</v>
      </c>
      <c r="S42" s="71">
        <v>0.98497942567014696</v>
      </c>
      <c r="T42" s="29">
        <v>1199</v>
      </c>
      <c r="U42" s="29">
        <v>37</v>
      </c>
      <c r="V42" s="80">
        <f t="shared" si="6"/>
        <v>0.52112676056338025</v>
      </c>
      <c r="W42" s="4">
        <f t="shared" si="8"/>
        <v>3.0473541669349198E-4</v>
      </c>
      <c r="X42" s="38">
        <f>102/K42</f>
        <v>2.1806076064275204E-7</v>
      </c>
      <c r="Y42" s="29">
        <v>110566</v>
      </c>
      <c r="Z42" s="5">
        <f t="shared" si="9"/>
        <v>0.4745545927060934</v>
      </c>
      <c r="AA42" s="29">
        <v>6347</v>
      </c>
      <c r="AB42" s="5">
        <f t="shared" si="10"/>
        <v>2.7241629433149204E-2</v>
      </c>
    </row>
    <row r="43" spans="1:28" ht="17" thickBot="1">
      <c r="A43" s="6" t="s">
        <v>156</v>
      </c>
      <c r="B43" s="6" t="s">
        <v>39</v>
      </c>
      <c r="C43" s="6">
        <v>5</v>
      </c>
      <c r="D43" s="6">
        <v>48</v>
      </c>
      <c r="E43" s="6">
        <v>3</v>
      </c>
      <c r="F43" s="30">
        <v>1391492</v>
      </c>
      <c r="G43" s="30">
        <v>636694</v>
      </c>
      <c r="H43" s="30">
        <v>161208</v>
      </c>
      <c r="I43" s="30">
        <v>99774</v>
      </c>
      <c r="J43" s="30">
        <v>224837709</v>
      </c>
      <c r="K43" s="30">
        <v>190079683</v>
      </c>
      <c r="L43" s="30">
        <f t="shared" si="7"/>
        <v>1394.70565356558</v>
      </c>
      <c r="M43" s="30">
        <v>148422</v>
      </c>
      <c r="N43" s="8">
        <f t="shared" si="4"/>
        <v>0.92068631829685876</v>
      </c>
      <c r="O43" s="30">
        <v>12456</v>
      </c>
      <c r="P43" s="8">
        <f t="shared" si="5"/>
        <v>7.7266636891469412E-2</v>
      </c>
      <c r="Q43" s="6">
        <v>17</v>
      </c>
      <c r="R43" s="65" t="s">
        <v>236</v>
      </c>
      <c r="S43" s="72">
        <v>1</v>
      </c>
      <c r="T43" s="30">
        <v>2138</v>
      </c>
      <c r="U43" s="30">
        <v>10</v>
      </c>
      <c r="V43" s="81">
        <f t="shared" si="6"/>
        <v>0.58823529411764708</v>
      </c>
      <c r="W43" s="7">
        <f t="shared" si="8"/>
        <v>1.7038507025878485E-4</v>
      </c>
      <c r="X43" s="39">
        <f>19/K43</f>
        <v>9.9958079159885803E-8</v>
      </c>
      <c r="Y43" s="30">
        <v>55512</v>
      </c>
      <c r="Z43" s="8">
        <f t="shared" si="9"/>
        <v>0.55637741295327436</v>
      </c>
      <c r="AA43" s="30">
        <v>3406</v>
      </c>
      <c r="AB43" s="8">
        <f t="shared" si="10"/>
        <v>3.4137149958907133E-2</v>
      </c>
    </row>
    <row r="44" spans="1:28" ht="17" thickTop="1">
      <c r="A44" s="3" t="s">
        <v>157</v>
      </c>
      <c r="B44" s="3" t="s">
        <v>34</v>
      </c>
      <c r="C44" s="3">
        <v>10</v>
      </c>
      <c r="D44" s="3">
        <v>12</v>
      </c>
      <c r="E44" s="3">
        <v>1</v>
      </c>
      <c r="F44" s="29">
        <v>668859</v>
      </c>
      <c r="G44" s="29">
        <v>342580</v>
      </c>
      <c r="H44" s="29">
        <v>165473</v>
      </c>
      <c r="I44" s="29">
        <v>140776</v>
      </c>
      <c r="J44" s="29">
        <v>328801305</v>
      </c>
      <c r="K44" s="29">
        <v>314631433</v>
      </c>
      <c r="L44" s="29">
        <f t="shared" si="7"/>
        <v>1987.0390033419349</v>
      </c>
      <c r="M44" s="29">
        <v>150308</v>
      </c>
      <c r="N44" s="5">
        <f t="shared" si="4"/>
        <v>0.9083536286886682</v>
      </c>
      <c r="O44" s="29">
        <v>15105</v>
      </c>
      <c r="P44" s="5">
        <f t="shared" si="5"/>
        <v>9.1283774392196912E-2</v>
      </c>
      <c r="Q44" s="3">
        <v>12</v>
      </c>
      <c r="R44" s="64" t="s">
        <v>220</v>
      </c>
      <c r="S44" s="71">
        <v>1</v>
      </c>
      <c r="T44" s="29">
        <v>1796</v>
      </c>
      <c r="U44" s="29">
        <v>6</v>
      </c>
      <c r="V44" s="80">
        <f t="shared" si="6"/>
        <v>0.5</v>
      </c>
      <c r="W44" s="4">
        <f t="shared" si="8"/>
        <v>8.5241802579985224E-5</v>
      </c>
      <c r="X44" s="38">
        <f>13/K44</f>
        <v>4.1318185777070788E-8</v>
      </c>
      <c r="Y44" s="29">
        <v>96309</v>
      </c>
      <c r="Z44" s="5">
        <f t="shared" si="9"/>
        <v>0.68412939705631637</v>
      </c>
      <c r="AA44" s="29">
        <v>3704</v>
      </c>
      <c r="AB44" s="5">
        <f t="shared" si="10"/>
        <v>2.6311303063022106E-2</v>
      </c>
    </row>
    <row r="45" spans="1:28">
      <c r="A45" s="3" t="s">
        <v>158</v>
      </c>
      <c r="B45" s="3" t="s">
        <v>24</v>
      </c>
      <c r="C45" s="3">
        <v>10</v>
      </c>
      <c r="D45" s="3">
        <v>12</v>
      </c>
      <c r="E45" s="3">
        <v>2</v>
      </c>
      <c r="F45" s="29">
        <v>1101997</v>
      </c>
      <c r="G45" s="29">
        <v>294935</v>
      </c>
      <c r="H45" s="29">
        <v>263140</v>
      </c>
      <c r="I45" s="29">
        <v>233907</v>
      </c>
      <c r="J45" s="29">
        <v>562465483</v>
      </c>
      <c r="K45" s="29">
        <v>544775157</v>
      </c>
      <c r="L45" s="29">
        <f t="shared" si="7"/>
        <v>2137.5141863646727</v>
      </c>
      <c r="M45" s="29">
        <v>242915</v>
      </c>
      <c r="N45" s="5">
        <f t="shared" si="4"/>
        <v>0.9231397735045983</v>
      </c>
      <c r="O45" s="29">
        <v>20191</v>
      </c>
      <c r="P45" s="5">
        <f t="shared" si="5"/>
        <v>7.6731017709204222E-2</v>
      </c>
      <c r="Q45" s="3">
        <v>14</v>
      </c>
      <c r="R45" s="64" t="s">
        <v>221</v>
      </c>
      <c r="S45" s="71">
        <v>0.99028711675414405</v>
      </c>
      <c r="T45" s="29">
        <v>2932</v>
      </c>
      <c r="U45" s="29">
        <v>8</v>
      </c>
      <c r="V45" s="80">
        <f t="shared" si="6"/>
        <v>0.5714285714285714</v>
      </c>
      <c r="W45" s="4">
        <f t="shared" si="8"/>
        <v>5.9852847499219778E-5</v>
      </c>
      <c r="X45" s="38">
        <f>14/K45</f>
        <v>2.5698675536336911E-8</v>
      </c>
      <c r="Y45" s="29">
        <v>161867</v>
      </c>
      <c r="Z45" s="5">
        <f t="shared" si="9"/>
        <v>0.69201434758258629</v>
      </c>
      <c r="AA45" s="29">
        <v>6440</v>
      </c>
      <c r="AB45" s="5">
        <f t="shared" si="10"/>
        <v>2.7532309849641098E-2</v>
      </c>
    </row>
    <row r="46" spans="1:28" s="52" customFormat="1" ht="17" thickBot="1">
      <c r="A46" s="6" t="s">
        <v>159</v>
      </c>
      <c r="B46" s="6" t="s">
        <v>35</v>
      </c>
      <c r="C46" s="6">
        <v>10</v>
      </c>
      <c r="D46" s="6">
        <v>12</v>
      </c>
      <c r="E46" s="6">
        <v>3</v>
      </c>
      <c r="F46" s="30">
        <v>1668949</v>
      </c>
      <c r="G46" s="30">
        <v>956963</v>
      </c>
      <c r="H46" s="30">
        <v>525823</v>
      </c>
      <c r="I46" s="30">
        <v>432172</v>
      </c>
      <c r="J46" s="30">
        <v>1127222276</v>
      </c>
      <c r="K46" s="30">
        <v>1071580021</v>
      </c>
      <c r="L46" s="30">
        <f t="shared" si="7"/>
        <v>2143.7294983292859</v>
      </c>
      <c r="M46" s="30">
        <v>436688</v>
      </c>
      <c r="N46" s="8">
        <f t="shared" si="4"/>
        <v>0.83048478290223138</v>
      </c>
      <c r="O46" s="30">
        <v>89123</v>
      </c>
      <c r="P46" s="8">
        <f t="shared" si="5"/>
        <v>0.16949239573012212</v>
      </c>
      <c r="Q46" s="6">
        <v>48</v>
      </c>
      <c r="R46" s="65" t="s">
        <v>222</v>
      </c>
      <c r="S46" s="72">
        <v>0.99264209045141405</v>
      </c>
      <c r="T46" s="30">
        <v>1256</v>
      </c>
      <c r="U46" s="30">
        <v>29</v>
      </c>
      <c r="V46" s="81">
        <f t="shared" si="6"/>
        <v>0.60416666666666663</v>
      </c>
      <c r="W46" s="7">
        <f t="shared" si="8"/>
        <v>1.1106689003452329E-4</v>
      </c>
      <c r="X46" s="39">
        <f>49/K46</f>
        <v>4.5726869706168216E-8</v>
      </c>
      <c r="Y46" s="30">
        <v>244918</v>
      </c>
      <c r="Z46" s="8">
        <f t="shared" si="9"/>
        <v>0.56671417861407036</v>
      </c>
      <c r="AA46" s="30">
        <v>11024</v>
      </c>
      <c r="AB46" s="8">
        <f t="shared" si="10"/>
        <v>2.5508362411262184E-2</v>
      </c>
    </row>
    <row r="47" spans="1:28" ht="17" thickTop="1">
      <c r="A47" s="3" t="s">
        <v>160</v>
      </c>
      <c r="B47" s="3" t="s">
        <v>81</v>
      </c>
      <c r="C47" s="3">
        <v>10</v>
      </c>
      <c r="D47" s="3">
        <v>24</v>
      </c>
      <c r="E47" s="3">
        <v>1</v>
      </c>
      <c r="F47" s="29">
        <v>1421392</v>
      </c>
      <c r="G47" s="29">
        <v>547225</v>
      </c>
      <c r="H47" s="29">
        <v>283559</v>
      </c>
      <c r="I47" s="29">
        <v>209748</v>
      </c>
      <c r="J47" s="29">
        <v>425407086</v>
      </c>
      <c r="K47" s="29">
        <v>384682485</v>
      </c>
      <c r="L47" s="29">
        <f t="shared" si="7"/>
        <v>1500.2418755885019</v>
      </c>
      <c r="M47" s="29">
        <v>221585</v>
      </c>
      <c r="N47" s="5">
        <f t="shared" si="4"/>
        <v>0.78144231006598275</v>
      </c>
      <c r="O47" s="29">
        <v>61796</v>
      </c>
      <c r="P47" s="5">
        <f t="shared" si="5"/>
        <v>0.2179299546126203</v>
      </c>
      <c r="Q47" s="3">
        <v>27</v>
      </c>
      <c r="R47" s="64" t="s">
        <v>223</v>
      </c>
      <c r="S47" s="71">
        <v>1</v>
      </c>
      <c r="T47" s="29">
        <v>1465</v>
      </c>
      <c r="U47" s="29">
        <v>13</v>
      </c>
      <c r="V47" s="80">
        <f t="shared" si="6"/>
        <v>0.48148148148148145</v>
      </c>
      <c r="W47" s="4">
        <f t="shared" si="8"/>
        <v>1.2872589965100977E-4</v>
      </c>
      <c r="X47" s="38">
        <f>30/K47</f>
        <v>7.7986394415643852E-8</v>
      </c>
      <c r="Y47" s="29">
        <v>128370</v>
      </c>
      <c r="Z47" s="5">
        <f t="shared" si="9"/>
        <v>0.61202013845185654</v>
      </c>
      <c r="AA47" s="29">
        <v>4322</v>
      </c>
      <c r="AB47" s="5">
        <f t="shared" si="10"/>
        <v>2.0605679195987565E-2</v>
      </c>
    </row>
    <row r="48" spans="1:28">
      <c r="A48" s="3" t="s">
        <v>161</v>
      </c>
      <c r="B48" s="3" t="s">
        <v>80</v>
      </c>
      <c r="C48" s="3">
        <v>10</v>
      </c>
      <c r="D48" s="3">
        <v>24</v>
      </c>
      <c r="E48" s="3">
        <v>2</v>
      </c>
      <c r="F48" s="29">
        <v>1434265</v>
      </c>
      <c r="G48" s="29">
        <v>446594</v>
      </c>
      <c r="H48" s="29">
        <v>236798</v>
      </c>
      <c r="I48" s="29">
        <v>182654</v>
      </c>
      <c r="J48" s="29">
        <v>410870861</v>
      </c>
      <c r="K48" s="29">
        <v>380108849</v>
      </c>
      <c r="L48" s="29">
        <f t="shared" si="7"/>
        <v>1735.1111960405071</v>
      </c>
      <c r="M48" s="29">
        <v>189123</v>
      </c>
      <c r="N48" s="5">
        <f t="shared" si="4"/>
        <v>0.79866806307485705</v>
      </c>
      <c r="O48" s="29">
        <v>47505</v>
      </c>
      <c r="P48" s="5">
        <f t="shared" si="5"/>
        <v>0.20061402545629609</v>
      </c>
      <c r="Q48" s="3">
        <v>35</v>
      </c>
      <c r="R48" s="64" t="s">
        <v>224</v>
      </c>
      <c r="S48" s="71">
        <v>0.99436871544557504</v>
      </c>
      <c r="T48" s="29">
        <v>1715</v>
      </c>
      <c r="U48" s="29">
        <v>19</v>
      </c>
      <c r="V48" s="80">
        <f t="shared" si="6"/>
        <v>0.54285714285714282</v>
      </c>
      <c r="W48" s="4">
        <f t="shared" si="8"/>
        <v>1.9161912687376133E-4</v>
      </c>
      <c r="X48" s="38">
        <f>36/K48</f>
        <v>9.4709713006444634E-8</v>
      </c>
      <c r="Y48" s="29">
        <v>110612</v>
      </c>
      <c r="Z48" s="5">
        <f t="shared" si="9"/>
        <v>0.6055821389074425</v>
      </c>
      <c r="AA48" s="29">
        <v>4385</v>
      </c>
      <c r="AB48" s="5">
        <f t="shared" si="10"/>
        <v>2.4007139181184096E-2</v>
      </c>
    </row>
    <row r="49" spans="1:28" ht="17" thickBot="1">
      <c r="A49" s="6" t="s">
        <v>162</v>
      </c>
      <c r="B49" s="6" t="s">
        <v>40</v>
      </c>
      <c r="C49" s="6">
        <v>10</v>
      </c>
      <c r="D49" s="6">
        <v>24</v>
      </c>
      <c r="E49" s="6">
        <v>3</v>
      </c>
      <c r="F49" s="30">
        <v>1343322</v>
      </c>
      <c r="G49" s="30">
        <v>560605</v>
      </c>
      <c r="H49" s="30">
        <v>265653</v>
      </c>
      <c r="I49" s="30">
        <v>223165</v>
      </c>
      <c r="J49" s="30">
        <v>512979647</v>
      </c>
      <c r="K49" s="30">
        <v>487467697</v>
      </c>
      <c r="L49" s="30">
        <f t="shared" si="7"/>
        <v>1931.0139430008319</v>
      </c>
      <c r="M49" s="30">
        <v>222832</v>
      </c>
      <c r="N49" s="8">
        <f t="shared" si="4"/>
        <v>0.83880852089003322</v>
      </c>
      <c r="O49" s="30">
        <v>42625</v>
      </c>
      <c r="P49" s="8">
        <f t="shared" si="5"/>
        <v>0.16045367453030834</v>
      </c>
      <c r="Q49" s="6">
        <v>43</v>
      </c>
      <c r="R49" s="65" t="s">
        <v>225</v>
      </c>
      <c r="S49" s="72">
        <v>0.98467902559576803</v>
      </c>
      <c r="T49" s="30">
        <v>1411</v>
      </c>
      <c r="U49" s="30">
        <v>21</v>
      </c>
      <c r="V49" s="81">
        <f t="shared" si="6"/>
        <v>0.48837209302325579</v>
      </c>
      <c r="W49" s="7">
        <f t="shared" si="8"/>
        <v>1.9268254430578272E-4</v>
      </c>
      <c r="X49" s="39">
        <f>43/K49</f>
        <v>8.8210973290400405E-8</v>
      </c>
      <c r="Y49" s="30">
        <v>141735</v>
      </c>
      <c r="Z49" s="8">
        <f t="shared" si="9"/>
        <v>0.63511303295767707</v>
      </c>
      <c r="AA49" s="30">
        <v>6254</v>
      </c>
      <c r="AB49" s="8">
        <f t="shared" si="10"/>
        <v>2.8024107722985234E-2</v>
      </c>
    </row>
    <row r="50" spans="1:28" ht="17" thickTop="1">
      <c r="A50" s="3" t="s">
        <v>163</v>
      </c>
      <c r="B50" s="3" t="s">
        <v>79</v>
      </c>
      <c r="C50" s="3">
        <v>10</v>
      </c>
      <c r="D50" s="3">
        <v>48</v>
      </c>
      <c r="E50" s="3">
        <v>1</v>
      </c>
      <c r="F50" s="29">
        <v>401174</v>
      </c>
      <c r="G50" s="29">
        <v>145459</v>
      </c>
      <c r="H50" s="29">
        <v>51354</v>
      </c>
      <c r="I50" s="29">
        <v>29108</v>
      </c>
      <c r="J50" s="29">
        <v>69155552</v>
      </c>
      <c r="K50" s="29">
        <v>56350047</v>
      </c>
      <c r="L50" s="29">
        <f t="shared" si="7"/>
        <v>1346.6439225766251</v>
      </c>
      <c r="M50" s="29">
        <v>36677</v>
      </c>
      <c r="N50" s="5">
        <f t="shared" si="4"/>
        <v>0.71419947813218054</v>
      </c>
      <c r="O50" s="29">
        <v>14596</v>
      </c>
      <c r="P50" s="5">
        <f t="shared" si="5"/>
        <v>0.28422323480157341</v>
      </c>
      <c r="Q50" s="3">
        <v>10</v>
      </c>
      <c r="R50" s="64" t="s">
        <v>226</v>
      </c>
      <c r="S50" s="71">
        <v>0.98665995867386502</v>
      </c>
      <c r="T50" s="29">
        <v>1523</v>
      </c>
      <c r="U50" s="29">
        <v>6</v>
      </c>
      <c r="V50" s="80">
        <f t="shared" si="6"/>
        <v>0.6</v>
      </c>
      <c r="W50" s="4">
        <f t="shared" si="8"/>
        <v>3.4354816545279648E-4</v>
      </c>
      <c r="X50" s="38">
        <f>11/K50</f>
        <v>1.95208355371913E-7</v>
      </c>
      <c r="Y50" s="29">
        <v>10719</v>
      </c>
      <c r="Z50" s="5">
        <f t="shared" si="9"/>
        <v>0.36824927854885253</v>
      </c>
      <c r="AA50" s="29">
        <v>850</v>
      </c>
      <c r="AB50" s="5">
        <f t="shared" si="10"/>
        <v>2.9201594063487702E-2</v>
      </c>
    </row>
    <row r="51" spans="1:28">
      <c r="A51" s="3" t="s">
        <v>164</v>
      </c>
      <c r="B51" s="3" t="s">
        <v>78</v>
      </c>
      <c r="C51" s="3">
        <v>10</v>
      </c>
      <c r="D51" s="3">
        <v>48</v>
      </c>
      <c r="E51" s="3">
        <v>2</v>
      </c>
      <c r="F51" s="29">
        <v>1169923</v>
      </c>
      <c r="G51" s="29">
        <v>615119</v>
      </c>
      <c r="H51" s="29">
        <v>175159</v>
      </c>
      <c r="I51" s="29">
        <v>95027</v>
      </c>
      <c r="J51" s="29">
        <v>227298829</v>
      </c>
      <c r="K51" s="29">
        <v>181763419</v>
      </c>
      <c r="L51" s="29">
        <f t="shared" si="7"/>
        <v>1297.6714242488254</v>
      </c>
      <c r="M51" s="29">
        <v>134631</v>
      </c>
      <c r="N51" s="5">
        <f t="shared" si="4"/>
        <v>0.76862165232731405</v>
      </c>
      <c r="O51" s="29">
        <v>40049</v>
      </c>
      <c r="P51" s="5">
        <f t="shared" si="5"/>
        <v>0.22864368944787308</v>
      </c>
      <c r="Q51" s="3">
        <v>23</v>
      </c>
      <c r="R51" s="64" t="s">
        <v>227</v>
      </c>
      <c r="S51" s="71">
        <v>0.995151434006597</v>
      </c>
      <c r="T51" s="29">
        <v>1545</v>
      </c>
      <c r="U51" s="29">
        <v>8</v>
      </c>
      <c r="V51" s="80">
        <f t="shared" si="6"/>
        <v>0.34782608695652173</v>
      </c>
      <c r="W51" s="4">
        <f t="shared" si="8"/>
        <v>2.4203647384427583E-4</v>
      </c>
      <c r="X51" s="38">
        <f>24/K51</f>
        <v>1.3203976978448011E-7</v>
      </c>
      <c r="Y51" s="29">
        <v>39157</v>
      </c>
      <c r="Z51" s="5">
        <f t="shared" si="9"/>
        <v>0.41206183505740474</v>
      </c>
      <c r="AA51" s="29">
        <v>2856</v>
      </c>
      <c r="AB51" s="5">
        <f t="shared" si="10"/>
        <v>3.0054616056489208E-2</v>
      </c>
    </row>
    <row r="52" spans="1:28" ht="17" thickBot="1">
      <c r="A52" s="6" t="s">
        <v>165</v>
      </c>
      <c r="B52" s="6" t="s">
        <v>36</v>
      </c>
      <c r="C52" s="6">
        <v>10</v>
      </c>
      <c r="D52" s="6">
        <v>48</v>
      </c>
      <c r="E52" s="6">
        <v>3</v>
      </c>
      <c r="F52" s="30">
        <v>462540</v>
      </c>
      <c r="G52" s="30">
        <v>115871</v>
      </c>
      <c r="H52" s="30">
        <v>33348</v>
      </c>
      <c r="I52" s="30">
        <v>23372</v>
      </c>
      <c r="J52" s="30">
        <v>54410087</v>
      </c>
      <c r="K52" s="30">
        <v>48680857</v>
      </c>
      <c r="L52" s="30">
        <f t="shared" si="7"/>
        <v>1631.5847127264003</v>
      </c>
      <c r="M52" s="30">
        <v>27707</v>
      </c>
      <c r="N52" s="8">
        <f t="shared" si="4"/>
        <v>0.83084442845148132</v>
      </c>
      <c r="O52" s="30">
        <v>5613</v>
      </c>
      <c r="P52" s="8">
        <f t="shared" si="5"/>
        <v>0.16831594098596617</v>
      </c>
      <c r="Q52" s="6">
        <v>6</v>
      </c>
      <c r="R52" s="65" t="s">
        <v>228</v>
      </c>
      <c r="S52" s="72">
        <v>0.96972389986824703</v>
      </c>
      <c r="T52" s="30">
        <v>2088</v>
      </c>
      <c r="U52" s="30">
        <v>5</v>
      </c>
      <c r="V52" s="81">
        <f t="shared" si="6"/>
        <v>0.83333333333333337</v>
      </c>
      <c r="W52" s="7">
        <f t="shared" si="8"/>
        <v>2.5671743967140166E-4</v>
      </c>
      <c r="X52" s="39">
        <f>6/K52</f>
        <v>1.2325173322236294E-7</v>
      </c>
      <c r="Y52" s="30">
        <v>10731</v>
      </c>
      <c r="Z52" s="8">
        <f t="shared" si="9"/>
        <v>0.4591391408523019</v>
      </c>
      <c r="AA52" s="30">
        <v>706</v>
      </c>
      <c r="AB52" s="8">
        <f t="shared" si="10"/>
        <v>3.0207085401334932E-2</v>
      </c>
    </row>
    <row r="53" spans="1:28" ht="17" thickTop="1">
      <c r="A53" s="15" t="s">
        <v>166</v>
      </c>
      <c r="B53" s="15" t="s">
        <v>41</v>
      </c>
      <c r="C53" s="15">
        <v>5</v>
      </c>
      <c r="D53" s="15">
        <v>2</v>
      </c>
      <c r="E53" s="15">
        <v>1</v>
      </c>
      <c r="F53" s="33">
        <v>1605463</v>
      </c>
      <c r="G53" s="33">
        <v>875264</v>
      </c>
      <c r="H53" s="33">
        <v>571144</v>
      </c>
      <c r="I53" s="33">
        <v>408116</v>
      </c>
      <c r="J53" s="33">
        <v>1095716619</v>
      </c>
      <c r="K53" s="33">
        <v>1001624771</v>
      </c>
      <c r="L53" s="33">
        <f t="shared" si="7"/>
        <v>1918.4594760690825</v>
      </c>
      <c r="M53" s="33">
        <v>565436</v>
      </c>
      <c r="N53" s="17">
        <f t="shared" si="4"/>
        <v>0.99000602299945373</v>
      </c>
      <c r="O53" s="33">
        <v>5162</v>
      </c>
      <c r="P53" s="17">
        <f t="shared" si="5"/>
        <v>9.0380009244603807E-3</v>
      </c>
      <c r="Q53" s="15">
        <v>6</v>
      </c>
      <c r="R53" s="68" t="s">
        <v>211</v>
      </c>
      <c r="S53" s="75">
        <v>1</v>
      </c>
      <c r="T53" s="33">
        <v>2259</v>
      </c>
      <c r="U53" s="33">
        <v>4</v>
      </c>
      <c r="V53" s="84">
        <f t="shared" si="6"/>
        <v>0.66666666666666663</v>
      </c>
      <c r="W53" s="16">
        <f t="shared" si="8"/>
        <v>1.4701702457144538E-5</v>
      </c>
      <c r="X53" s="42">
        <f>7/K53</f>
        <v>6.9886450521899085E-9</v>
      </c>
      <c r="Y53" s="33">
        <v>228126</v>
      </c>
      <c r="Z53" s="17">
        <f t="shared" si="9"/>
        <v>0.55897342912309245</v>
      </c>
      <c r="AA53" s="33">
        <v>14897</v>
      </c>
      <c r="AB53" s="17">
        <f t="shared" si="10"/>
        <v>3.6501876917347027E-2</v>
      </c>
    </row>
    <row r="54" spans="1:28">
      <c r="A54" s="15" t="s">
        <v>167</v>
      </c>
      <c r="B54" s="15" t="s">
        <v>42</v>
      </c>
      <c r="C54" s="15">
        <v>5</v>
      </c>
      <c r="D54" s="15">
        <v>2</v>
      </c>
      <c r="E54" s="15">
        <v>2</v>
      </c>
      <c r="F54" s="33">
        <v>864144</v>
      </c>
      <c r="G54" s="33">
        <v>442888</v>
      </c>
      <c r="H54" s="33">
        <v>298157</v>
      </c>
      <c r="I54" s="33">
        <v>183066</v>
      </c>
      <c r="J54" s="33">
        <v>491255955</v>
      </c>
      <c r="K54" s="33">
        <v>427702932</v>
      </c>
      <c r="L54" s="33">
        <f t="shared" si="7"/>
        <v>1647.6418631794659</v>
      </c>
      <c r="M54" s="33">
        <v>294832</v>
      </c>
      <c r="N54" s="17">
        <f t="shared" si="4"/>
        <v>0.98884815717893593</v>
      </c>
      <c r="O54" s="33">
        <v>3076</v>
      </c>
      <c r="P54" s="17">
        <f t="shared" si="5"/>
        <v>1.0316712336118219E-2</v>
      </c>
      <c r="Q54" s="15">
        <v>4</v>
      </c>
      <c r="R54" s="68" t="s">
        <v>229</v>
      </c>
      <c r="S54" s="75">
        <v>1</v>
      </c>
      <c r="T54" s="33">
        <v>2508</v>
      </c>
      <c r="U54" s="33">
        <v>3</v>
      </c>
      <c r="V54" s="84">
        <f t="shared" si="6"/>
        <v>0.75</v>
      </c>
      <c r="W54" s="16">
        <f t="shared" si="8"/>
        <v>2.1850043153835227E-5</v>
      </c>
      <c r="X54" s="42">
        <f>6/K54</f>
        <v>1.402842849812402E-8</v>
      </c>
      <c r="Y54" s="33">
        <v>88322</v>
      </c>
      <c r="Z54" s="17">
        <f t="shared" si="9"/>
        <v>0.48245987785825878</v>
      </c>
      <c r="AA54" s="33">
        <v>6292</v>
      </c>
      <c r="AB54" s="17">
        <f t="shared" si="10"/>
        <v>3.4370117880982813E-2</v>
      </c>
    </row>
    <row r="55" spans="1:28">
      <c r="A55" s="15" t="s">
        <v>168</v>
      </c>
      <c r="B55" s="15" t="s">
        <v>43</v>
      </c>
      <c r="C55" s="15">
        <v>5</v>
      </c>
      <c r="D55" s="15">
        <v>4</v>
      </c>
      <c r="E55" s="15">
        <v>1</v>
      </c>
      <c r="F55" s="33">
        <v>1042993</v>
      </c>
      <c r="G55" s="33">
        <v>607092</v>
      </c>
      <c r="H55" s="33">
        <v>303680</v>
      </c>
      <c r="I55" s="33">
        <v>210858</v>
      </c>
      <c r="J55" s="33">
        <v>538013989</v>
      </c>
      <c r="K55" s="33">
        <v>485032128</v>
      </c>
      <c r="L55" s="33">
        <f t="shared" si="7"/>
        <v>1771.6477509220231</v>
      </c>
      <c r="M55" s="33">
        <v>302073</v>
      </c>
      <c r="N55" s="17">
        <f t="shared" si="4"/>
        <v>0.99470824552160164</v>
      </c>
      <c r="O55" s="33">
        <v>1220</v>
      </c>
      <c r="P55" s="17">
        <f t="shared" si="5"/>
        <v>4.0173867228661753E-3</v>
      </c>
      <c r="Q55" s="15">
        <v>1</v>
      </c>
      <c r="R55" s="68" t="s">
        <v>195</v>
      </c>
      <c r="S55" s="75">
        <v>1</v>
      </c>
      <c r="T55" s="33">
        <v>4692</v>
      </c>
      <c r="U55" s="75">
        <v>0</v>
      </c>
      <c r="V55" s="75">
        <v>0</v>
      </c>
      <c r="W55" s="16">
        <f t="shared" si="8"/>
        <v>4.7425281469045517E-6</v>
      </c>
      <c r="X55" s="42">
        <f>1/K55</f>
        <v>2.0617190950286908E-9</v>
      </c>
      <c r="Y55" s="33">
        <v>114015</v>
      </c>
      <c r="Z55" s="17">
        <f t="shared" si="9"/>
        <v>0.54071934666932253</v>
      </c>
      <c r="AA55" s="33">
        <v>7096</v>
      </c>
      <c r="AB55" s="17">
        <f t="shared" si="10"/>
        <v>3.3652979730434698E-2</v>
      </c>
    </row>
    <row r="56" spans="1:28">
      <c r="A56" s="15" t="s">
        <v>169</v>
      </c>
      <c r="B56" s="15" t="s">
        <v>44</v>
      </c>
      <c r="C56" s="15">
        <v>5</v>
      </c>
      <c r="D56" s="15">
        <v>4</v>
      </c>
      <c r="E56" s="15">
        <v>2</v>
      </c>
      <c r="F56" s="33">
        <v>1012634</v>
      </c>
      <c r="G56" s="33">
        <v>519984</v>
      </c>
      <c r="H56" s="33">
        <v>321195</v>
      </c>
      <c r="I56" s="33">
        <v>198748</v>
      </c>
      <c r="J56" s="33">
        <v>528521992</v>
      </c>
      <c r="K56" s="33">
        <v>461773107</v>
      </c>
      <c r="L56" s="33">
        <f t="shared" si="7"/>
        <v>1645.4863618674015</v>
      </c>
      <c r="M56" s="33">
        <v>319313</v>
      </c>
      <c r="N56" s="17">
        <f t="shared" si="4"/>
        <v>0.99414063108080764</v>
      </c>
      <c r="O56" s="33">
        <v>1577</v>
      </c>
      <c r="P56" s="17">
        <f t="shared" si="5"/>
        <v>4.9097900029577051E-3</v>
      </c>
      <c r="Q56" s="15">
        <v>0</v>
      </c>
      <c r="R56" s="75">
        <v>0</v>
      </c>
      <c r="S56" s="75">
        <v>0</v>
      </c>
      <c r="T56" s="33">
        <v>0</v>
      </c>
      <c r="U56" s="33">
        <v>0</v>
      </c>
      <c r="V56" s="33">
        <v>0</v>
      </c>
      <c r="W56" s="33">
        <v>0</v>
      </c>
      <c r="X56" s="33">
        <v>0</v>
      </c>
      <c r="Y56" s="33">
        <v>60910</v>
      </c>
      <c r="Z56" s="17">
        <f t="shared" si="9"/>
        <v>0.30646849276470706</v>
      </c>
      <c r="AA56" s="33">
        <v>4357</v>
      </c>
      <c r="AB56" s="17">
        <f t="shared" si="10"/>
        <v>2.1922233179704952E-2</v>
      </c>
    </row>
    <row r="57" spans="1:28">
      <c r="A57" s="15" t="s">
        <v>170</v>
      </c>
      <c r="B57" s="15" t="s">
        <v>45</v>
      </c>
      <c r="C57" s="15">
        <v>5</v>
      </c>
      <c r="D57" s="15">
        <v>8</v>
      </c>
      <c r="E57" s="15">
        <v>1</v>
      </c>
      <c r="F57" s="33">
        <v>1366919</v>
      </c>
      <c r="G57" s="33">
        <v>613063</v>
      </c>
      <c r="H57" s="33">
        <v>629060</v>
      </c>
      <c r="I57" s="33">
        <v>462425</v>
      </c>
      <c r="J57" s="33">
        <v>1220976390</v>
      </c>
      <c r="K57" s="33">
        <v>1122946317</v>
      </c>
      <c r="L57" s="33">
        <f t="shared" si="7"/>
        <v>1940.9537881919055</v>
      </c>
      <c r="M57" s="33">
        <v>626040</v>
      </c>
      <c r="N57" s="17">
        <f t="shared" si="4"/>
        <v>0.99519918608717772</v>
      </c>
      <c r="O57" s="33">
        <v>2596</v>
      </c>
      <c r="P57" s="17">
        <f t="shared" si="5"/>
        <v>4.1267923568499027E-3</v>
      </c>
      <c r="Q57" s="15">
        <v>0</v>
      </c>
      <c r="R57" s="75">
        <v>0</v>
      </c>
      <c r="S57" s="75">
        <v>0</v>
      </c>
      <c r="T57" s="33">
        <v>0</v>
      </c>
      <c r="U57" s="33">
        <v>0</v>
      </c>
      <c r="V57" s="33">
        <v>0</v>
      </c>
      <c r="W57" s="33">
        <v>0</v>
      </c>
      <c r="X57" s="33">
        <v>0</v>
      </c>
      <c r="Y57" s="33">
        <v>248594</v>
      </c>
      <c r="Z57" s="17">
        <f t="shared" si="9"/>
        <v>0.5375877169270693</v>
      </c>
      <c r="AA57" s="33">
        <v>16879</v>
      </c>
      <c r="AB57" s="17">
        <f t="shared" si="10"/>
        <v>3.6501054225009461E-2</v>
      </c>
    </row>
    <row r="58" spans="1:28">
      <c r="A58" s="15" t="s">
        <v>171</v>
      </c>
      <c r="B58" s="15" t="s">
        <v>46</v>
      </c>
      <c r="C58" s="15">
        <v>5</v>
      </c>
      <c r="D58" s="15">
        <v>8</v>
      </c>
      <c r="E58" s="15">
        <v>2</v>
      </c>
      <c r="F58" s="33">
        <v>1542843</v>
      </c>
      <c r="G58" s="33">
        <v>671201</v>
      </c>
      <c r="H58" s="33">
        <v>702233</v>
      </c>
      <c r="I58" s="33">
        <v>514535</v>
      </c>
      <c r="J58" s="33">
        <v>1359319167</v>
      </c>
      <c r="K58" s="33">
        <v>1250960769</v>
      </c>
      <c r="L58" s="33">
        <f t="shared" si="7"/>
        <v>1935.7096106278116</v>
      </c>
      <c r="M58" s="33">
        <v>698643</v>
      </c>
      <c r="N58" s="17">
        <f t="shared" si="4"/>
        <v>0.99488773669138308</v>
      </c>
      <c r="O58" s="33">
        <v>3115</v>
      </c>
      <c r="P58" s="17">
        <f t="shared" si="5"/>
        <v>4.4358496396495178E-3</v>
      </c>
      <c r="Q58" s="15">
        <v>1</v>
      </c>
      <c r="R58" s="68" t="s">
        <v>195</v>
      </c>
      <c r="S58" s="75">
        <v>1</v>
      </c>
      <c r="T58" s="33">
        <v>3463</v>
      </c>
      <c r="U58" s="75">
        <v>0</v>
      </c>
      <c r="V58" s="75">
        <v>0</v>
      </c>
      <c r="W58" s="16">
        <f>Q58/I58</f>
        <v>1.9435023856491785E-6</v>
      </c>
      <c r="X58" s="42">
        <f>1/K58</f>
        <v>7.9938558009248006E-10</v>
      </c>
      <c r="Y58" s="33">
        <v>272699</v>
      </c>
      <c r="Z58" s="17">
        <f t="shared" si="9"/>
        <v>0.52999115706414535</v>
      </c>
      <c r="AA58" s="33">
        <v>18619</v>
      </c>
      <c r="AB58" s="17">
        <f t="shared" si="10"/>
        <v>3.618607091840205E-2</v>
      </c>
    </row>
    <row r="59" spans="1:28">
      <c r="A59" s="15" t="s">
        <v>172</v>
      </c>
      <c r="B59" s="15" t="s">
        <v>47</v>
      </c>
      <c r="C59" s="15">
        <v>5</v>
      </c>
      <c r="D59" s="15">
        <v>12</v>
      </c>
      <c r="E59" s="15">
        <v>1</v>
      </c>
      <c r="F59" s="33">
        <v>1414343</v>
      </c>
      <c r="G59" s="33">
        <v>687615</v>
      </c>
      <c r="H59" s="33">
        <v>615233</v>
      </c>
      <c r="I59" s="33">
        <v>472910</v>
      </c>
      <c r="J59" s="33">
        <v>1235849716</v>
      </c>
      <c r="K59" s="33">
        <v>1149902178</v>
      </c>
      <c r="L59" s="33">
        <f t="shared" si="7"/>
        <v>2008.7506944523457</v>
      </c>
      <c r="M59" s="33">
        <v>613623</v>
      </c>
      <c r="N59" s="17">
        <f t="shared" si="4"/>
        <v>0.99738310526255902</v>
      </c>
      <c r="O59" s="33">
        <v>1146</v>
      </c>
      <c r="P59" s="17">
        <f t="shared" si="5"/>
        <v>1.8627089249113749E-3</v>
      </c>
      <c r="Q59" s="15">
        <v>0</v>
      </c>
      <c r="R59" s="75">
        <v>0</v>
      </c>
      <c r="S59" s="75">
        <v>0</v>
      </c>
      <c r="T59" s="33">
        <v>0</v>
      </c>
      <c r="U59" s="33">
        <v>0</v>
      </c>
      <c r="V59" s="33">
        <v>0</v>
      </c>
      <c r="W59" s="33">
        <v>0</v>
      </c>
      <c r="X59" s="33">
        <v>0</v>
      </c>
      <c r="Y59" s="33">
        <v>260972</v>
      </c>
      <c r="Z59" s="17">
        <f t="shared" si="9"/>
        <v>0.5518428453616967</v>
      </c>
      <c r="AA59" s="33">
        <v>18233</v>
      </c>
      <c r="AB59" s="17">
        <f t="shared" si="10"/>
        <v>3.8554904738745219E-2</v>
      </c>
    </row>
    <row r="60" spans="1:28" ht="17" thickBot="1">
      <c r="A60" s="18" t="s">
        <v>173</v>
      </c>
      <c r="B60" s="18" t="s">
        <v>48</v>
      </c>
      <c r="C60" s="19">
        <v>5</v>
      </c>
      <c r="D60" s="19">
        <v>12</v>
      </c>
      <c r="E60" s="19">
        <v>2</v>
      </c>
      <c r="F60" s="34">
        <v>712814</v>
      </c>
      <c r="G60" s="34">
        <v>359497</v>
      </c>
      <c r="H60" s="34">
        <v>300052</v>
      </c>
      <c r="I60" s="34">
        <v>224824</v>
      </c>
      <c r="J60" s="34">
        <v>572040995</v>
      </c>
      <c r="K60" s="34">
        <v>526829962</v>
      </c>
      <c r="L60" s="34">
        <f t="shared" si="7"/>
        <v>1906.4728613706957</v>
      </c>
      <c r="M60" s="34">
        <v>299244</v>
      </c>
      <c r="N60" s="21">
        <f t="shared" si="4"/>
        <v>0.99730713343020538</v>
      </c>
      <c r="O60" s="34">
        <v>622</v>
      </c>
      <c r="P60" s="21">
        <f t="shared" si="5"/>
        <v>2.0729740178369082E-3</v>
      </c>
      <c r="Q60" s="19">
        <v>0</v>
      </c>
      <c r="R60" s="76">
        <v>0</v>
      </c>
      <c r="S60" s="76">
        <v>0</v>
      </c>
      <c r="T60" s="34">
        <v>0</v>
      </c>
      <c r="U60" s="34">
        <v>0</v>
      </c>
      <c r="V60" s="34">
        <v>0</v>
      </c>
      <c r="W60" s="34">
        <v>0</v>
      </c>
      <c r="X60" s="34">
        <v>0</v>
      </c>
      <c r="Y60" s="34">
        <v>124024</v>
      </c>
      <c r="Z60" s="21">
        <f t="shared" si="9"/>
        <v>0.55164929011137598</v>
      </c>
      <c r="AA60" s="34">
        <v>8334</v>
      </c>
      <c r="AB60" s="21">
        <f t="shared" si="10"/>
        <v>3.7068996192577308E-2</v>
      </c>
    </row>
    <row r="61" spans="1:28" ht="17" thickTop="1">
      <c r="A61" s="15" t="s">
        <v>174</v>
      </c>
      <c r="B61" s="15" t="s">
        <v>49</v>
      </c>
      <c r="C61" s="15">
        <v>5</v>
      </c>
      <c r="D61" s="15">
        <v>2</v>
      </c>
      <c r="E61" s="15">
        <v>1</v>
      </c>
      <c r="F61" s="33">
        <v>17104</v>
      </c>
      <c r="G61" s="33">
        <v>8371</v>
      </c>
      <c r="H61" s="33">
        <v>6492</v>
      </c>
      <c r="I61" s="33">
        <v>4159</v>
      </c>
      <c r="J61" s="33">
        <v>10009639</v>
      </c>
      <c r="K61" s="33">
        <v>8668408</v>
      </c>
      <c r="L61" s="33">
        <f t="shared" si="7"/>
        <v>1541.8421133703018</v>
      </c>
      <c r="M61" s="33">
        <v>6316</v>
      </c>
      <c r="N61" s="17">
        <f t="shared" si="4"/>
        <v>0.9728897104128158</v>
      </c>
      <c r="O61" s="33">
        <v>173</v>
      </c>
      <c r="P61" s="17">
        <f t="shared" si="5"/>
        <v>2.6648182378311767E-2</v>
      </c>
      <c r="Q61" s="15">
        <v>0</v>
      </c>
      <c r="R61" s="75">
        <v>0</v>
      </c>
      <c r="S61" s="75">
        <v>0</v>
      </c>
      <c r="T61" s="33">
        <v>0</v>
      </c>
      <c r="U61" s="33">
        <v>0</v>
      </c>
      <c r="V61" s="33">
        <v>0</v>
      </c>
      <c r="W61" s="33">
        <v>0</v>
      </c>
      <c r="X61" s="33">
        <v>0</v>
      </c>
      <c r="Y61" s="33">
        <v>2407</v>
      </c>
      <c r="Z61" s="17">
        <f t="shared" si="9"/>
        <v>0.5787448905987016</v>
      </c>
      <c r="AA61" s="33">
        <v>111</v>
      </c>
      <c r="AB61" s="17">
        <f t="shared" si="10"/>
        <v>2.6689107958643904E-2</v>
      </c>
    </row>
    <row r="62" spans="1:28">
      <c r="A62" s="15" t="s">
        <v>175</v>
      </c>
      <c r="B62" s="15" t="s">
        <v>50</v>
      </c>
      <c r="C62" s="15">
        <v>5</v>
      </c>
      <c r="D62" s="15">
        <v>2</v>
      </c>
      <c r="E62" s="15">
        <v>2</v>
      </c>
      <c r="F62" s="33">
        <v>388229</v>
      </c>
      <c r="G62" s="33">
        <v>186354</v>
      </c>
      <c r="H62" s="33">
        <v>164923</v>
      </c>
      <c r="I62" s="33">
        <v>102004</v>
      </c>
      <c r="J62" s="33">
        <v>244922971</v>
      </c>
      <c r="K62" s="33">
        <v>209358461</v>
      </c>
      <c r="L62" s="33">
        <f t="shared" si="7"/>
        <v>1485.0746772736368</v>
      </c>
      <c r="M62" s="33">
        <v>160564</v>
      </c>
      <c r="N62" s="17">
        <f t="shared" si="4"/>
        <v>0.97356948394099063</v>
      </c>
      <c r="O62" s="33">
        <v>4257</v>
      </c>
      <c r="P62" s="17">
        <f t="shared" si="5"/>
        <v>2.5812045621289935E-2</v>
      </c>
      <c r="Q62" s="15">
        <v>7</v>
      </c>
      <c r="R62" s="68" t="s">
        <v>230</v>
      </c>
      <c r="S62" s="75">
        <v>1</v>
      </c>
      <c r="T62" s="33">
        <v>2360</v>
      </c>
      <c r="U62" s="33">
        <v>6</v>
      </c>
      <c r="V62" s="84">
        <f t="shared" si="6"/>
        <v>0.8571428571428571</v>
      </c>
      <c r="W62" s="16">
        <f t="shared" ref="W62:W68" si="11">Q62/I62</f>
        <v>6.8624759813340648E-5</v>
      </c>
      <c r="X62" s="42">
        <f>9/K62</f>
        <v>4.2988470382384023E-8</v>
      </c>
      <c r="Y62" s="33">
        <v>54804</v>
      </c>
      <c r="Z62" s="17">
        <f t="shared" si="9"/>
        <v>0.53727304811576015</v>
      </c>
      <c r="AA62" s="33">
        <v>2580</v>
      </c>
      <c r="AB62" s="17">
        <f t="shared" si="10"/>
        <v>2.5293125759774125E-2</v>
      </c>
    </row>
    <row r="63" spans="1:28">
      <c r="A63" s="15" t="s">
        <v>176</v>
      </c>
      <c r="B63" s="15" t="s">
        <v>51</v>
      </c>
      <c r="C63" s="15">
        <v>5</v>
      </c>
      <c r="D63" s="15">
        <v>4</v>
      </c>
      <c r="E63" s="15">
        <v>1</v>
      </c>
      <c r="F63" s="33">
        <v>1101935</v>
      </c>
      <c r="G63" s="33">
        <v>483607</v>
      </c>
      <c r="H63" s="33">
        <v>526845</v>
      </c>
      <c r="I63" s="33">
        <v>375324</v>
      </c>
      <c r="J63" s="33">
        <v>939929885</v>
      </c>
      <c r="K63" s="33">
        <v>850837056</v>
      </c>
      <c r="L63" s="33">
        <f t="shared" si="7"/>
        <v>1784.0728962028679</v>
      </c>
      <c r="M63" s="33">
        <v>489195</v>
      </c>
      <c r="N63" s="17">
        <f t="shared" si="4"/>
        <v>0.92853685619109982</v>
      </c>
      <c r="O63" s="33">
        <v>37396</v>
      </c>
      <c r="P63" s="17">
        <f t="shared" si="5"/>
        <v>7.0981028575767061E-2</v>
      </c>
      <c r="Q63" s="15">
        <v>28</v>
      </c>
      <c r="R63" s="68" t="s">
        <v>231</v>
      </c>
      <c r="S63" s="75">
        <v>0.98773533939616698</v>
      </c>
      <c r="T63" s="33">
        <v>1668</v>
      </c>
      <c r="U63" s="33">
        <v>20</v>
      </c>
      <c r="V63" s="84">
        <f t="shared" si="6"/>
        <v>0.7142857142857143</v>
      </c>
      <c r="W63" s="16">
        <f t="shared" si="11"/>
        <v>7.4602210356918287E-5</v>
      </c>
      <c r="X63" s="42">
        <f>30/K63</f>
        <v>3.5259395190234873E-8</v>
      </c>
      <c r="Y63" s="33">
        <v>194337</v>
      </c>
      <c r="Z63" s="17">
        <f t="shared" si="9"/>
        <v>0.51778463407615816</v>
      </c>
      <c r="AA63" s="33">
        <v>10096</v>
      </c>
      <c r="AB63" s="17">
        <f t="shared" si="10"/>
        <v>2.689942556298025E-2</v>
      </c>
    </row>
    <row r="64" spans="1:28">
      <c r="A64" s="15" t="s">
        <v>177</v>
      </c>
      <c r="B64" s="15" t="s">
        <v>52</v>
      </c>
      <c r="C64" s="15">
        <v>5</v>
      </c>
      <c r="D64" s="15">
        <v>4</v>
      </c>
      <c r="E64" s="15">
        <v>2</v>
      </c>
      <c r="F64" s="33">
        <v>122094</v>
      </c>
      <c r="G64" s="33">
        <v>45518</v>
      </c>
      <c r="H64" s="33">
        <v>60597</v>
      </c>
      <c r="I64" s="33">
        <v>26653</v>
      </c>
      <c r="J64" s="33">
        <v>66671658</v>
      </c>
      <c r="K64" s="33">
        <v>48350013</v>
      </c>
      <c r="L64" s="33">
        <f t="shared" si="7"/>
        <v>1100.2468439031636</v>
      </c>
      <c r="M64" s="33">
        <v>56879</v>
      </c>
      <c r="N64" s="17">
        <f t="shared" si="4"/>
        <v>0.93864382725217421</v>
      </c>
      <c r="O64" s="33">
        <v>3694</v>
      </c>
      <c r="P64" s="17">
        <f t="shared" si="5"/>
        <v>6.0960113536973774E-2</v>
      </c>
      <c r="Q64" s="15">
        <v>1</v>
      </c>
      <c r="R64" s="68" t="s">
        <v>195</v>
      </c>
      <c r="S64" s="75">
        <v>1</v>
      </c>
      <c r="T64" s="33">
        <v>1758</v>
      </c>
      <c r="U64" s="87">
        <v>0</v>
      </c>
      <c r="V64" s="75">
        <v>0</v>
      </c>
      <c r="W64" s="16">
        <f t="shared" si="11"/>
        <v>3.7519228604659885E-5</v>
      </c>
      <c r="X64" s="42">
        <f>1/K64</f>
        <v>2.0682517706872178E-8</v>
      </c>
      <c r="Y64" s="33">
        <v>8422</v>
      </c>
      <c r="Z64" s="17">
        <f t="shared" si="9"/>
        <v>0.31598694330844557</v>
      </c>
      <c r="AA64" s="33">
        <v>641</v>
      </c>
      <c r="AB64" s="17">
        <f t="shared" si="10"/>
        <v>2.4049825535586988E-2</v>
      </c>
    </row>
    <row r="65" spans="1:28">
      <c r="A65" s="15" t="s">
        <v>178</v>
      </c>
      <c r="B65" s="15" t="s">
        <v>53</v>
      </c>
      <c r="C65" s="15">
        <v>5</v>
      </c>
      <c r="D65" s="15">
        <v>8</v>
      </c>
      <c r="E65" s="15">
        <v>1</v>
      </c>
      <c r="F65" s="33">
        <v>85701</v>
      </c>
      <c r="G65" s="33">
        <v>35134</v>
      </c>
      <c r="H65" s="33">
        <v>43441</v>
      </c>
      <c r="I65" s="33">
        <v>32927</v>
      </c>
      <c r="J65" s="33">
        <v>83616747</v>
      </c>
      <c r="K65" s="33">
        <v>77505882</v>
      </c>
      <c r="L65" s="33">
        <f t="shared" si="7"/>
        <v>1924.8347643930849</v>
      </c>
      <c r="M65" s="33">
        <v>35338</v>
      </c>
      <c r="N65" s="17">
        <f t="shared" si="4"/>
        <v>0.81347114477106885</v>
      </c>
      <c r="O65" s="33">
        <v>8077</v>
      </c>
      <c r="P65" s="17">
        <f t="shared" si="5"/>
        <v>0.18593034230335398</v>
      </c>
      <c r="Q65" s="15">
        <v>4</v>
      </c>
      <c r="R65" s="68" t="s">
        <v>196</v>
      </c>
      <c r="S65" s="75">
        <v>1</v>
      </c>
      <c r="T65" s="33">
        <v>3338</v>
      </c>
      <c r="U65" s="33">
        <v>4</v>
      </c>
      <c r="V65" s="84">
        <f t="shared" si="6"/>
        <v>1</v>
      </c>
      <c r="W65" s="16">
        <f t="shared" si="11"/>
        <v>1.2148085158076959E-4</v>
      </c>
      <c r="X65" s="42">
        <f>4/K65</f>
        <v>5.1608986270229144E-8</v>
      </c>
      <c r="Y65" s="33">
        <v>17156</v>
      </c>
      <c r="Z65" s="17">
        <f t="shared" si="9"/>
        <v>0.5210313724299207</v>
      </c>
      <c r="AA65" s="33">
        <v>782</v>
      </c>
      <c r="AB65" s="17">
        <f t="shared" si="10"/>
        <v>2.3749506484040454E-2</v>
      </c>
    </row>
    <row r="66" spans="1:28">
      <c r="A66" s="15" t="s">
        <v>179</v>
      </c>
      <c r="B66" s="15" t="s">
        <v>54</v>
      </c>
      <c r="C66" s="15">
        <v>5</v>
      </c>
      <c r="D66" s="15">
        <v>8</v>
      </c>
      <c r="E66" s="15">
        <v>2</v>
      </c>
      <c r="F66" s="33">
        <v>119878</v>
      </c>
      <c r="G66" s="33">
        <v>48838</v>
      </c>
      <c r="H66" s="33">
        <v>60807</v>
      </c>
      <c r="I66" s="33">
        <v>43822</v>
      </c>
      <c r="J66" s="33">
        <v>104945507</v>
      </c>
      <c r="K66" s="33">
        <v>94919932</v>
      </c>
      <c r="L66" s="33">
        <f t="shared" si="7"/>
        <v>1725.8787146216719</v>
      </c>
      <c r="M66" s="33">
        <v>48426</v>
      </c>
      <c r="N66" s="17">
        <f t="shared" si="4"/>
        <v>0.79638857368395088</v>
      </c>
      <c r="O66" s="33">
        <v>12354</v>
      </c>
      <c r="P66" s="17">
        <f t="shared" si="5"/>
        <v>0.20316739849030538</v>
      </c>
      <c r="Q66" s="15">
        <v>4</v>
      </c>
      <c r="R66" s="68" t="s">
        <v>194</v>
      </c>
      <c r="S66" s="75">
        <v>1</v>
      </c>
      <c r="T66" s="33">
        <v>2110</v>
      </c>
      <c r="U66" s="33">
        <v>3</v>
      </c>
      <c r="V66" s="84">
        <f t="shared" si="6"/>
        <v>0.75</v>
      </c>
      <c r="W66" s="16">
        <f t="shared" si="11"/>
        <v>9.1278353338505768E-5</v>
      </c>
      <c r="X66" s="42">
        <f>5/K66</f>
        <v>5.2675975368376789E-8</v>
      </c>
      <c r="Y66" s="33">
        <v>21537</v>
      </c>
      <c r="Z66" s="17">
        <f t="shared" ref="Z66:Z68" si="12">Y66/I66</f>
        <v>0.49146547396284973</v>
      </c>
      <c r="AA66" s="33">
        <v>910</v>
      </c>
      <c r="AB66" s="17">
        <f t="shared" ref="AB66:AB68" si="13">AA66/I66</f>
        <v>2.0765825384510064E-2</v>
      </c>
    </row>
    <row r="67" spans="1:28">
      <c r="A67" s="15" t="s">
        <v>180</v>
      </c>
      <c r="B67" s="15" t="s">
        <v>55</v>
      </c>
      <c r="C67" s="15">
        <v>5</v>
      </c>
      <c r="D67" s="15">
        <v>12</v>
      </c>
      <c r="E67" s="15">
        <v>1</v>
      </c>
      <c r="F67" s="33">
        <v>106475</v>
      </c>
      <c r="G67" s="33">
        <v>40636</v>
      </c>
      <c r="H67" s="33">
        <v>52569</v>
      </c>
      <c r="I67" s="33">
        <v>34608</v>
      </c>
      <c r="J67" s="33">
        <v>84704865</v>
      </c>
      <c r="K67" s="33">
        <v>74829632</v>
      </c>
      <c r="L67" s="33">
        <f t="shared" si="7"/>
        <v>1611.3082805455688</v>
      </c>
      <c r="M67" s="33">
        <v>33660</v>
      </c>
      <c r="N67" s="17">
        <f t="shared" ref="N67:N74" si="14">M67/H67</f>
        <v>0.64030131826741998</v>
      </c>
      <c r="O67" s="33">
        <v>18886</v>
      </c>
      <c r="P67" s="17">
        <f t="shared" ref="P67:P74" si="15">O67/H67</f>
        <v>0.35926116152104853</v>
      </c>
      <c r="Q67" s="15">
        <v>4</v>
      </c>
      <c r="R67" s="68" t="s">
        <v>194</v>
      </c>
      <c r="S67" s="75">
        <v>1</v>
      </c>
      <c r="T67" s="33">
        <v>2524</v>
      </c>
      <c r="U67" s="33">
        <v>2</v>
      </c>
      <c r="V67" s="84">
        <f t="shared" ref="V67:V69" si="16">U67/Q67</f>
        <v>0.5</v>
      </c>
      <c r="W67" s="16">
        <f t="shared" si="11"/>
        <v>1.155802126675913E-4</v>
      </c>
      <c r="X67" s="42">
        <f>5/K67</f>
        <v>6.6818449675123346E-8</v>
      </c>
      <c r="Y67" s="33">
        <v>13890</v>
      </c>
      <c r="Z67" s="17">
        <f t="shared" si="12"/>
        <v>0.40135228848821081</v>
      </c>
      <c r="AA67" s="33">
        <v>629</v>
      </c>
      <c r="AB67" s="17">
        <f t="shared" si="13"/>
        <v>1.8174988441978734E-2</v>
      </c>
    </row>
    <row r="68" spans="1:28" ht="17" thickBot="1">
      <c r="A68" s="19" t="s">
        <v>181</v>
      </c>
      <c r="B68" s="19" t="s">
        <v>56</v>
      </c>
      <c r="C68" s="19">
        <v>5</v>
      </c>
      <c r="D68" s="19">
        <v>12</v>
      </c>
      <c r="E68" s="19">
        <v>2</v>
      </c>
      <c r="F68" s="34">
        <v>91452</v>
      </c>
      <c r="G68" s="34">
        <v>37593</v>
      </c>
      <c r="H68" s="34">
        <v>43499</v>
      </c>
      <c r="I68" s="34">
        <v>28725</v>
      </c>
      <c r="J68" s="34">
        <v>70805200</v>
      </c>
      <c r="K68" s="34">
        <v>62606130</v>
      </c>
      <c r="L68" s="34">
        <f t="shared" si="7"/>
        <v>1627.7431665095748</v>
      </c>
      <c r="M68" s="34">
        <v>28215</v>
      </c>
      <c r="N68" s="21">
        <f t="shared" si="14"/>
        <v>0.64863560081840965</v>
      </c>
      <c r="O68" s="34">
        <v>15261</v>
      </c>
      <c r="P68" s="21">
        <f t="shared" si="15"/>
        <v>0.35083565139428491</v>
      </c>
      <c r="Q68" s="19">
        <v>3</v>
      </c>
      <c r="R68" s="69" t="s">
        <v>197</v>
      </c>
      <c r="S68" s="76">
        <v>1</v>
      </c>
      <c r="T68" s="34">
        <v>2339</v>
      </c>
      <c r="U68" s="34">
        <v>2</v>
      </c>
      <c r="V68" s="85">
        <f t="shared" si="16"/>
        <v>0.66666666666666663</v>
      </c>
      <c r="W68" s="20">
        <f t="shared" si="11"/>
        <v>1.0443864229765013E-4</v>
      </c>
      <c r="X68" s="43">
        <f>3/K68</f>
        <v>4.791863033220549E-8</v>
      </c>
      <c r="Y68" s="34">
        <v>11598</v>
      </c>
      <c r="Z68" s="21">
        <f t="shared" si="12"/>
        <v>0.40375979112271543</v>
      </c>
      <c r="AA68" s="34">
        <v>505</v>
      </c>
      <c r="AB68" s="21">
        <f t="shared" si="13"/>
        <v>1.7580504786771107E-2</v>
      </c>
    </row>
    <row r="69" spans="1:28" ht="17" thickTop="1">
      <c r="A69" s="22" t="s">
        <v>182</v>
      </c>
      <c r="B69" s="22" t="s">
        <v>60</v>
      </c>
      <c r="C69" s="22">
        <v>0</v>
      </c>
      <c r="D69" s="22">
        <v>48</v>
      </c>
      <c r="E69" s="22">
        <v>1</v>
      </c>
      <c r="F69" s="35">
        <v>543724</v>
      </c>
      <c r="G69" s="35">
        <v>489564</v>
      </c>
      <c r="H69" s="37">
        <v>0</v>
      </c>
      <c r="I69" s="37">
        <v>0</v>
      </c>
      <c r="J69" s="37">
        <v>0</v>
      </c>
      <c r="K69" s="37">
        <v>0</v>
      </c>
      <c r="L69" s="37">
        <v>0</v>
      </c>
      <c r="M69" s="37">
        <v>0</v>
      </c>
      <c r="N69" s="51">
        <v>0</v>
      </c>
      <c r="O69" s="37">
        <v>0</v>
      </c>
      <c r="P69" s="51">
        <v>0</v>
      </c>
      <c r="Q69" s="22">
        <v>0</v>
      </c>
      <c r="R69" s="35">
        <v>0</v>
      </c>
      <c r="S69" s="35">
        <v>0</v>
      </c>
      <c r="T69" s="35">
        <v>0</v>
      </c>
      <c r="U69" s="35">
        <v>0</v>
      </c>
      <c r="V69" s="35">
        <v>0</v>
      </c>
      <c r="W69" s="35">
        <v>0</v>
      </c>
      <c r="X69" s="35">
        <v>0</v>
      </c>
      <c r="Y69" s="37">
        <v>0</v>
      </c>
      <c r="Z69" s="51">
        <v>0</v>
      </c>
      <c r="AA69" s="37">
        <v>0</v>
      </c>
      <c r="AB69" s="51">
        <v>0</v>
      </c>
    </row>
    <row r="70" spans="1:28">
      <c r="A70" s="22" t="s">
        <v>183</v>
      </c>
      <c r="B70" s="22" t="s">
        <v>58</v>
      </c>
      <c r="C70" s="22">
        <v>2</v>
      </c>
      <c r="D70" s="22">
        <v>48</v>
      </c>
      <c r="E70" s="22">
        <v>1</v>
      </c>
      <c r="F70" s="35">
        <v>548396</v>
      </c>
      <c r="G70" s="35">
        <v>200642</v>
      </c>
      <c r="H70" s="35">
        <v>291195</v>
      </c>
      <c r="I70" s="35">
        <v>248099</v>
      </c>
      <c r="J70" s="35">
        <v>1012714948</v>
      </c>
      <c r="K70" s="35">
        <v>608503066</v>
      </c>
      <c r="L70" s="35">
        <f>J70/H70</f>
        <v>3477.78961864043</v>
      </c>
      <c r="M70" s="35">
        <v>2176</v>
      </c>
      <c r="N70" s="24">
        <f t="shared" si="14"/>
        <v>7.4726557804907362E-3</v>
      </c>
      <c r="O70" s="35">
        <v>288924</v>
      </c>
      <c r="P70" s="24">
        <f t="shared" si="15"/>
        <v>0.99220110235409265</v>
      </c>
      <c r="Q70" s="22">
        <v>0</v>
      </c>
      <c r="R70" s="35">
        <v>0</v>
      </c>
      <c r="S70" s="35">
        <v>0</v>
      </c>
      <c r="T70" s="35">
        <v>0</v>
      </c>
      <c r="U70" s="35">
        <v>0</v>
      </c>
      <c r="V70" s="35">
        <v>0</v>
      </c>
      <c r="W70" s="35">
        <v>0</v>
      </c>
      <c r="X70" s="35">
        <v>0</v>
      </c>
      <c r="Y70" s="35">
        <v>64923</v>
      </c>
      <c r="Z70" s="24">
        <f>Y70/I70</f>
        <v>0.26168182862486344</v>
      </c>
      <c r="AA70" s="35">
        <v>2805</v>
      </c>
      <c r="AB70" s="24">
        <f>AA70/I70</f>
        <v>1.1305970600445791E-2</v>
      </c>
    </row>
    <row r="71" spans="1:28">
      <c r="A71" s="22" t="s">
        <v>184</v>
      </c>
      <c r="B71" s="22" t="s">
        <v>57</v>
      </c>
      <c r="C71" s="22">
        <v>2</v>
      </c>
      <c r="D71" s="22">
        <v>48</v>
      </c>
      <c r="E71" s="22">
        <v>1</v>
      </c>
      <c r="F71" s="35">
        <v>1514880</v>
      </c>
      <c r="G71" s="35">
        <v>726164</v>
      </c>
      <c r="H71" s="35">
        <v>485125</v>
      </c>
      <c r="I71" s="35">
        <v>404692</v>
      </c>
      <c r="J71" s="35">
        <v>1011123862</v>
      </c>
      <c r="K71" s="35">
        <v>962157693</v>
      </c>
      <c r="L71" s="35">
        <f>J71/H71</f>
        <v>2084.2542891007474</v>
      </c>
      <c r="M71" s="35">
        <v>484646</v>
      </c>
      <c r="N71" s="24">
        <f t="shared" si="14"/>
        <v>0.9990126256119557</v>
      </c>
      <c r="O71" s="35">
        <v>170</v>
      </c>
      <c r="P71" s="24">
        <f t="shared" si="15"/>
        <v>3.5042514815769132E-4</v>
      </c>
      <c r="Q71" s="22">
        <v>0</v>
      </c>
      <c r="R71" s="35">
        <v>0</v>
      </c>
      <c r="S71" s="35">
        <v>0</v>
      </c>
      <c r="T71" s="35">
        <v>0</v>
      </c>
      <c r="U71" s="35">
        <v>0</v>
      </c>
      <c r="V71" s="35">
        <v>0</v>
      </c>
      <c r="W71" s="35">
        <v>0</v>
      </c>
      <c r="X71" s="35">
        <v>0</v>
      </c>
      <c r="Y71" s="35">
        <v>248276</v>
      </c>
      <c r="Z71" s="24">
        <f>Y71/I71</f>
        <v>0.613493718679885</v>
      </c>
      <c r="AA71" s="35">
        <v>15787</v>
      </c>
      <c r="AB71" s="24">
        <f>AA71/I71</f>
        <v>3.9009913712156404E-2</v>
      </c>
    </row>
    <row r="72" spans="1:28">
      <c r="A72" s="22" t="s">
        <v>185</v>
      </c>
      <c r="B72" s="22" t="s">
        <v>59</v>
      </c>
      <c r="C72" s="22">
        <v>2</v>
      </c>
      <c r="D72" s="22">
        <v>48</v>
      </c>
      <c r="E72" s="22">
        <v>1</v>
      </c>
      <c r="F72" s="35">
        <v>811263</v>
      </c>
      <c r="G72" s="35">
        <v>275164</v>
      </c>
      <c r="H72" s="35">
        <v>253509</v>
      </c>
      <c r="I72" s="35">
        <v>202329</v>
      </c>
      <c r="J72" s="35">
        <v>494453056</v>
      </c>
      <c r="K72" s="35">
        <v>465850144</v>
      </c>
      <c r="L72" s="35">
        <f>J72/H72</f>
        <v>1950.4359056285971</v>
      </c>
      <c r="M72" s="35">
        <v>30869</v>
      </c>
      <c r="N72" s="24">
        <f t="shared" si="14"/>
        <v>0.12176688007131897</v>
      </c>
      <c r="O72" s="35">
        <v>222537</v>
      </c>
      <c r="P72" s="24">
        <f t="shared" si="15"/>
        <v>0.87782682271635326</v>
      </c>
      <c r="Q72" s="22">
        <v>0</v>
      </c>
      <c r="R72" s="35">
        <v>0</v>
      </c>
      <c r="S72" s="35">
        <v>0</v>
      </c>
      <c r="T72" s="35">
        <v>0</v>
      </c>
      <c r="U72" s="35">
        <v>0</v>
      </c>
      <c r="V72" s="35">
        <v>0</v>
      </c>
      <c r="W72" s="35">
        <v>0</v>
      </c>
      <c r="X72" s="35">
        <v>0</v>
      </c>
      <c r="Y72" s="35">
        <v>58740</v>
      </c>
      <c r="Z72" s="24">
        <f>Y72/I72</f>
        <v>0.2903192325371054</v>
      </c>
      <c r="AA72" s="35">
        <v>2284</v>
      </c>
      <c r="AB72" s="24">
        <f>AA72/I72</f>
        <v>1.1288544894701205E-2</v>
      </c>
    </row>
    <row r="73" spans="1:28">
      <c r="A73" s="22" t="s">
        <v>186</v>
      </c>
      <c r="B73" s="22" t="s">
        <v>112</v>
      </c>
      <c r="C73" s="22">
        <v>2</v>
      </c>
      <c r="D73" s="22">
        <v>48</v>
      </c>
      <c r="E73" s="22">
        <v>1</v>
      </c>
      <c r="F73" s="35">
        <v>767252</v>
      </c>
      <c r="G73" s="35">
        <v>409733</v>
      </c>
      <c r="H73" s="35">
        <v>169726</v>
      </c>
      <c r="I73" s="35">
        <v>134012</v>
      </c>
      <c r="J73" s="35">
        <v>314753476</v>
      </c>
      <c r="K73" s="35">
        <v>293856116</v>
      </c>
      <c r="L73" s="35">
        <f>J73/H73</f>
        <v>1854.4800207393093</v>
      </c>
      <c r="M73" s="35">
        <v>71077</v>
      </c>
      <c r="N73" s="24">
        <f t="shared" si="14"/>
        <v>0.41877496671105191</v>
      </c>
      <c r="O73" s="35">
        <v>98489</v>
      </c>
      <c r="P73" s="24">
        <f t="shared" si="15"/>
        <v>0.58028233741442092</v>
      </c>
      <c r="Q73" s="22">
        <v>9</v>
      </c>
      <c r="R73" s="70" t="s">
        <v>234</v>
      </c>
      <c r="S73" s="77">
        <v>0.98679727036706699</v>
      </c>
      <c r="T73" s="35">
        <v>1680</v>
      </c>
      <c r="U73" s="35">
        <v>0</v>
      </c>
      <c r="V73" s="35">
        <v>0</v>
      </c>
      <c r="W73" s="23">
        <f>Q73/I73</f>
        <v>6.7158164940453097E-5</v>
      </c>
      <c r="X73" s="44">
        <f>11/K73</f>
        <v>3.7433285887437507E-8</v>
      </c>
      <c r="Y73" s="35">
        <v>90700</v>
      </c>
      <c r="Z73" s="24">
        <f>Y73/I73</f>
        <v>0.67680506223323289</v>
      </c>
      <c r="AA73" s="35">
        <v>3567</v>
      </c>
      <c r="AB73" s="24">
        <f>AA73/I73</f>
        <v>2.6617019371399576E-2</v>
      </c>
    </row>
    <row r="74" spans="1:28" ht="17" thickBot="1">
      <c r="A74" s="25" t="s">
        <v>187</v>
      </c>
      <c r="B74" s="25" t="s">
        <v>71</v>
      </c>
      <c r="C74" s="25">
        <v>2</v>
      </c>
      <c r="D74" s="25">
        <v>48</v>
      </c>
      <c r="E74" s="25">
        <v>1</v>
      </c>
      <c r="F74" s="36">
        <v>1688289</v>
      </c>
      <c r="G74" s="36">
        <v>853732</v>
      </c>
      <c r="H74" s="36">
        <v>528568</v>
      </c>
      <c r="I74" s="36">
        <v>427751</v>
      </c>
      <c r="J74" s="36">
        <v>1012714948</v>
      </c>
      <c r="K74" s="36">
        <v>953293416</v>
      </c>
      <c r="L74" s="36">
        <f>J74/H74</f>
        <v>1915.9596267651466</v>
      </c>
      <c r="M74" s="36">
        <v>386880</v>
      </c>
      <c r="N74" s="27">
        <f t="shared" si="14"/>
        <v>0.73193988285329414</v>
      </c>
      <c r="O74" s="36">
        <v>141347</v>
      </c>
      <c r="P74" s="27">
        <f t="shared" si="15"/>
        <v>0.26741497782688323</v>
      </c>
      <c r="Q74" s="25">
        <v>10</v>
      </c>
      <c r="R74" s="79" t="s">
        <v>235</v>
      </c>
      <c r="S74" s="78">
        <v>0.96679089505597804</v>
      </c>
      <c r="T74" s="36">
        <v>2235</v>
      </c>
      <c r="U74" s="36">
        <v>0</v>
      </c>
      <c r="V74" s="36">
        <v>0</v>
      </c>
      <c r="W74" s="26">
        <f>Q74/I74</f>
        <v>2.3378086784133759E-5</v>
      </c>
      <c r="X74" s="45">
        <f>10/K74</f>
        <v>1.0489949717642863E-8</v>
      </c>
      <c r="Y74" s="36">
        <v>230170</v>
      </c>
      <c r="Z74" s="27">
        <f>Y74/I74</f>
        <v>0.53809342351040679</v>
      </c>
      <c r="AA74" s="36">
        <v>11800</v>
      </c>
      <c r="AB74" s="27">
        <f>AA74/I74</f>
        <v>2.7586142405277837E-2</v>
      </c>
    </row>
    <row r="75" spans="1:28" ht="17" thickTop="1"/>
    <row r="76" spans="1:28">
      <c r="A76" s="2"/>
      <c r="B76" s="2" t="s">
        <v>75</v>
      </c>
    </row>
    <row r="77" spans="1:28">
      <c r="B77" s="9" t="s">
        <v>72</v>
      </c>
      <c r="H77" s="86"/>
      <c r="I77" s="86"/>
      <c r="J77" s="86"/>
      <c r="K77" s="86"/>
      <c r="L77" s="86"/>
      <c r="M77" s="86"/>
      <c r="Q77" s="86"/>
      <c r="R77" s="86"/>
      <c r="S77" s="86"/>
      <c r="T77" s="86"/>
      <c r="U77" s="86"/>
      <c r="V77" s="88"/>
      <c r="W77" s="53"/>
      <c r="X77" s="89"/>
    </row>
    <row r="78" spans="1:28">
      <c r="B78" s="15" t="s">
        <v>73</v>
      </c>
      <c r="W78" s="53"/>
    </row>
    <row r="79" spans="1:28">
      <c r="B79" s="22" t="s">
        <v>74</v>
      </c>
      <c r="Q79" s="4"/>
      <c r="W79" s="53"/>
    </row>
    <row r="80" spans="1:28">
      <c r="W80" s="53"/>
    </row>
    <row r="81" spans="1:24">
      <c r="W81" s="53"/>
    </row>
    <row r="82" spans="1:24">
      <c r="A82" s="28"/>
      <c r="B82" s="28"/>
      <c r="X82" s="53"/>
    </row>
    <row r="83" spans="1:24">
      <c r="W83" s="53"/>
    </row>
    <row r="84" spans="1:24">
      <c r="W84" s="53"/>
    </row>
    <row r="86" spans="1:24">
      <c r="W86" s="53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51269-0BCA-9B43-A876-29268FAAFD36}">
  <dimension ref="A1:W8"/>
  <sheetViews>
    <sheetView workbookViewId="0"/>
  </sheetViews>
  <sheetFormatPr baseColWidth="10" defaultRowHeight="16"/>
  <cols>
    <col min="1" max="1" width="16.33203125" bestFit="1" customWidth="1"/>
    <col min="2" max="2" width="49.1640625" bestFit="1" customWidth="1"/>
    <col min="3" max="3" width="5.6640625" customWidth="1"/>
    <col min="4" max="4" width="5" customWidth="1"/>
    <col min="5" max="5" width="10.1640625" customWidth="1"/>
    <col min="6" max="6" width="13" bestFit="1" customWidth="1"/>
    <col min="7" max="7" width="11.5" bestFit="1" customWidth="1"/>
    <col min="8" max="8" width="11.5" hidden="1" customWidth="1"/>
    <col min="9" max="9" width="11.5" bestFit="1" customWidth="1"/>
    <col min="10" max="10" width="17.1640625" hidden="1" customWidth="1"/>
    <col min="11" max="11" width="17.1640625" customWidth="1"/>
    <col min="12" max="12" width="15.5" customWidth="1"/>
    <col min="13" max="14" width="14.6640625" customWidth="1"/>
    <col min="15" max="16" width="13.6640625" customWidth="1"/>
    <col min="17" max="17" width="13.83203125" bestFit="1" customWidth="1"/>
    <col min="18" max="18" width="13.83203125" customWidth="1"/>
    <col min="19" max="19" width="19.6640625" customWidth="1"/>
  </cols>
  <sheetData>
    <row r="1" spans="1:23" s="47" customFormat="1" ht="57" customHeight="1" thickBot="1">
      <c r="A1" s="62" t="s">
        <v>106</v>
      </c>
      <c r="B1" s="62" t="s">
        <v>61</v>
      </c>
      <c r="C1" s="62" t="s">
        <v>0</v>
      </c>
      <c r="D1" s="62" t="s">
        <v>1</v>
      </c>
      <c r="E1" s="62" t="s">
        <v>62</v>
      </c>
      <c r="F1" s="62" t="s">
        <v>63</v>
      </c>
      <c r="G1" s="62" t="s">
        <v>64</v>
      </c>
      <c r="H1" s="62" t="s">
        <v>65</v>
      </c>
      <c r="I1" s="62" t="s">
        <v>101</v>
      </c>
      <c r="J1" s="62" t="s">
        <v>66</v>
      </c>
      <c r="K1" s="62" t="s">
        <v>102</v>
      </c>
      <c r="L1" s="62" t="s">
        <v>67</v>
      </c>
      <c r="M1" s="62" t="s">
        <v>68</v>
      </c>
      <c r="N1" s="62" t="s">
        <v>107</v>
      </c>
      <c r="O1" s="62" t="s">
        <v>69</v>
      </c>
      <c r="P1" s="62" t="s">
        <v>108</v>
      </c>
      <c r="Q1" s="62" t="s">
        <v>70</v>
      </c>
      <c r="R1" s="62" t="s">
        <v>95</v>
      </c>
      <c r="S1" s="62" t="s">
        <v>97</v>
      </c>
      <c r="T1" s="46"/>
      <c r="U1" s="46"/>
      <c r="V1" s="46"/>
      <c r="W1" s="46"/>
    </row>
    <row r="2" spans="1:23" s="1" customFormat="1" ht="17" thickTop="1">
      <c r="A2" s="3" t="s">
        <v>188</v>
      </c>
      <c r="B2" s="3" t="s">
        <v>113</v>
      </c>
      <c r="C2" s="3">
        <v>1</v>
      </c>
      <c r="D2" s="3">
        <v>48</v>
      </c>
      <c r="E2" s="3">
        <v>1</v>
      </c>
      <c r="F2" s="29">
        <v>1314451</v>
      </c>
      <c r="G2" s="29">
        <v>722612</v>
      </c>
      <c r="H2" s="29">
        <v>319000</v>
      </c>
      <c r="I2" s="29">
        <v>241127</v>
      </c>
      <c r="J2" s="48">
        <v>711695816</v>
      </c>
      <c r="K2" s="48">
        <v>665325600</v>
      </c>
      <c r="L2" s="29">
        <f>J2/H2</f>
        <v>2231.02136677116</v>
      </c>
      <c r="M2" s="29">
        <v>292095</v>
      </c>
      <c r="N2" s="5">
        <f>M2/H2</f>
        <v>0.91565830721003139</v>
      </c>
      <c r="O2" s="29">
        <v>26640</v>
      </c>
      <c r="P2" s="5">
        <f>O2/H2</f>
        <v>8.3510971786833851E-2</v>
      </c>
      <c r="Q2" s="3">
        <v>98</v>
      </c>
      <c r="R2" s="50">
        <v>1195</v>
      </c>
      <c r="S2" s="56">
        <f>Q2/I2</f>
        <v>4.064248300688019E-4</v>
      </c>
    </row>
    <row r="3" spans="1:23" s="1" customFormat="1">
      <c r="A3" s="3" t="s">
        <v>189</v>
      </c>
      <c r="B3" s="3" t="s">
        <v>114</v>
      </c>
      <c r="C3" s="3">
        <v>1</v>
      </c>
      <c r="D3" s="3">
        <v>48</v>
      </c>
      <c r="E3" s="3">
        <v>2</v>
      </c>
      <c r="F3" s="29">
        <v>860720</v>
      </c>
      <c r="G3" s="29">
        <v>440973</v>
      </c>
      <c r="H3" s="29">
        <v>209353</v>
      </c>
      <c r="I3" s="29">
        <v>159583</v>
      </c>
      <c r="J3" s="48">
        <v>457505261</v>
      </c>
      <c r="K3" s="48">
        <v>427577681</v>
      </c>
      <c r="L3" s="29">
        <f>J3/H3</f>
        <v>2185.3293766986858</v>
      </c>
      <c r="M3" s="29">
        <v>193658</v>
      </c>
      <c r="N3" s="5">
        <f>M3/H3</f>
        <v>0.92503092862294789</v>
      </c>
      <c r="O3" s="29">
        <v>15579</v>
      </c>
      <c r="P3" s="5">
        <f>O3/H3</f>
        <v>7.4414983305708546E-2</v>
      </c>
      <c r="Q3" s="3">
        <v>62</v>
      </c>
      <c r="R3" s="50">
        <v>1247</v>
      </c>
      <c r="S3" s="56">
        <f>Q3/I3</f>
        <v>3.8851256086174592E-4</v>
      </c>
    </row>
    <row r="4" spans="1:23" s="1" customFormat="1" ht="17" thickBot="1">
      <c r="A4" s="6" t="s">
        <v>190</v>
      </c>
      <c r="B4" s="6" t="s">
        <v>92</v>
      </c>
      <c r="C4" s="6">
        <v>1</v>
      </c>
      <c r="D4" s="6">
        <v>48</v>
      </c>
      <c r="E4" s="6">
        <v>3</v>
      </c>
      <c r="F4" s="30">
        <v>1478043</v>
      </c>
      <c r="G4" s="30">
        <v>861841</v>
      </c>
      <c r="H4" s="30">
        <v>310609</v>
      </c>
      <c r="I4" s="30">
        <v>240876</v>
      </c>
      <c r="J4" s="49">
        <v>696730829</v>
      </c>
      <c r="K4" s="49">
        <v>654563367</v>
      </c>
      <c r="L4" s="30">
        <f>J4/H4</f>
        <v>2243.1121731823609</v>
      </c>
      <c r="M4" s="30">
        <v>280993</v>
      </c>
      <c r="N4" s="8">
        <f>M4/H4</f>
        <v>0.9046518291485437</v>
      </c>
      <c r="O4" s="30">
        <v>29339</v>
      </c>
      <c r="P4" s="8">
        <f>O4/H4</f>
        <v>9.4456374412847016E-2</v>
      </c>
      <c r="Q4" s="6">
        <v>90</v>
      </c>
      <c r="R4" s="55">
        <v>1236</v>
      </c>
      <c r="S4" s="57">
        <f>Q4/I4</f>
        <v>3.7363622776864444E-4</v>
      </c>
    </row>
    <row r="5" spans="1:23" ht="17" thickTop="1"/>
    <row r="6" spans="1:23">
      <c r="N6" s="63"/>
    </row>
    <row r="7" spans="1:23">
      <c r="S7" s="54"/>
    </row>
    <row r="8" spans="1:23">
      <c r="S8" s="54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3AF23-7273-5D4B-875B-C1DFCF4BE69A}">
  <dimension ref="A1:S8"/>
  <sheetViews>
    <sheetView zoomScaleNormal="100" workbookViewId="0"/>
  </sheetViews>
  <sheetFormatPr baseColWidth="10" defaultRowHeight="16"/>
  <cols>
    <col min="1" max="1" width="16.33203125" bestFit="1" customWidth="1"/>
    <col min="2" max="2" width="49.83203125" customWidth="1"/>
    <col min="3" max="3" width="5.33203125" customWidth="1"/>
    <col min="4" max="4" width="4.83203125" customWidth="1"/>
    <col min="5" max="5" width="10.5" customWidth="1"/>
    <col min="6" max="6" width="11.5" bestFit="1" customWidth="1"/>
    <col min="7" max="7" width="11.6640625" customWidth="1"/>
    <col min="8" max="8" width="11.5" hidden="1" customWidth="1"/>
    <col min="9" max="9" width="11.5" customWidth="1"/>
    <col min="10" max="10" width="17.1640625" hidden="1" customWidth="1"/>
    <col min="11" max="11" width="17.1640625" customWidth="1"/>
    <col min="12" max="12" width="17" customWidth="1"/>
    <col min="13" max="14" width="14.33203125" customWidth="1"/>
    <col min="15" max="16" width="12.83203125" customWidth="1"/>
    <col min="17" max="17" width="13.83203125" bestFit="1" customWidth="1"/>
    <col min="18" max="18" width="13.83203125" customWidth="1"/>
    <col min="19" max="19" width="19.33203125" customWidth="1"/>
  </cols>
  <sheetData>
    <row r="1" spans="1:19" s="47" customFormat="1" ht="57" customHeight="1" thickBot="1">
      <c r="A1" s="62" t="s">
        <v>106</v>
      </c>
      <c r="B1" s="62" t="s">
        <v>61</v>
      </c>
      <c r="C1" s="62" t="s">
        <v>0</v>
      </c>
      <c r="D1" s="62" t="s">
        <v>1</v>
      </c>
      <c r="E1" s="62" t="s">
        <v>62</v>
      </c>
      <c r="F1" s="62" t="s">
        <v>63</v>
      </c>
      <c r="G1" s="62" t="s">
        <v>64</v>
      </c>
      <c r="H1" s="62" t="s">
        <v>65</v>
      </c>
      <c r="I1" s="62" t="s">
        <v>103</v>
      </c>
      <c r="J1" s="62" t="s">
        <v>66</v>
      </c>
      <c r="K1" s="62" t="s">
        <v>102</v>
      </c>
      <c r="L1" s="62" t="s">
        <v>67</v>
      </c>
      <c r="M1" s="62" t="s">
        <v>76</v>
      </c>
      <c r="N1" s="62" t="s">
        <v>109</v>
      </c>
      <c r="O1" s="62" t="s">
        <v>77</v>
      </c>
      <c r="P1" s="62" t="s">
        <v>110</v>
      </c>
      <c r="Q1" s="62" t="s">
        <v>70</v>
      </c>
      <c r="R1" s="62" t="s">
        <v>95</v>
      </c>
      <c r="S1" s="62" t="s">
        <v>104</v>
      </c>
    </row>
    <row r="2" spans="1:19" s="1" customFormat="1" ht="17" thickTop="1">
      <c r="A2" s="3" t="s">
        <v>191</v>
      </c>
      <c r="B2" s="3" t="s">
        <v>89</v>
      </c>
      <c r="C2" s="3">
        <v>1</v>
      </c>
      <c r="D2" s="3">
        <v>48</v>
      </c>
      <c r="E2" s="3">
        <v>1</v>
      </c>
      <c r="F2" s="50">
        <v>489595</v>
      </c>
      <c r="G2" s="29">
        <v>9972</v>
      </c>
      <c r="H2" s="29">
        <v>130648</v>
      </c>
      <c r="I2" s="50">
        <v>53239</v>
      </c>
      <c r="J2" s="58">
        <v>145903948</v>
      </c>
      <c r="K2" s="58">
        <v>104188607</v>
      </c>
      <c r="L2" s="50">
        <f>J2/H2</f>
        <v>1116.7713857081624</v>
      </c>
      <c r="M2" s="50">
        <v>75685</v>
      </c>
      <c r="N2" s="60">
        <f>M2/H2</f>
        <v>0.57930469658930872</v>
      </c>
      <c r="O2" s="50">
        <v>54933</v>
      </c>
      <c r="P2" s="60">
        <f>O2/H2</f>
        <v>0.42046567877043661</v>
      </c>
      <c r="Q2" s="3">
        <v>123</v>
      </c>
      <c r="R2" s="50">
        <v>1513</v>
      </c>
      <c r="S2" s="56">
        <f>Q2/I2</f>
        <v>2.3103364075208023E-3</v>
      </c>
    </row>
    <row r="3" spans="1:19" s="1" customFormat="1">
      <c r="A3" s="3" t="s">
        <v>192</v>
      </c>
      <c r="B3" s="3" t="s">
        <v>90</v>
      </c>
      <c r="C3" s="3">
        <v>1</v>
      </c>
      <c r="D3" s="3">
        <v>48</v>
      </c>
      <c r="E3" s="3">
        <v>2</v>
      </c>
      <c r="F3" s="29">
        <v>822577</v>
      </c>
      <c r="G3" s="29">
        <v>41911</v>
      </c>
      <c r="H3" s="29">
        <v>465138</v>
      </c>
      <c r="I3" s="50">
        <v>200267</v>
      </c>
      <c r="J3" s="58">
        <v>529641462</v>
      </c>
      <c r="K3" s="58">
        <v>384675477</v>
      </c>
      <c r="L3" s="50">
        <f>J3/H3</f>
        <v>1138.675967132335</v>
      </c>
      <c r="M3" s="50">
        <v>265980</v>
      </c>
      <c r="N3" s="60">
        <f>M3/H3</f>
        <v>0.57183029552519893</v>
      </c>
      <c r="O3" s="50">
        <v>199003</v>
      </c>
      <c r="P3" s="60">
        <f>O3/H3</f>
        <v>0.42783647003684927</v>
      </c>
      <c r="Q3" s="3">
        <v>559</v>
      </c>
      <c r="R3" s="50">
        <v>1169</v>
      </c>
      <c r="S3" s="56">
        <f>Q3/I3</f>
        <v>2.7912736496776805E-3</v>
      </c>
    </row>
    <row r="4" spans="1:19" s="1" customFormat="1" ht="17" thickBot="1">
      <c r="A4" s="6" t="s">
        <v>193</v>
      </c>
      <c r="B4" s="6" t="s">
        <v>91</v>
      </c>
      <c r="C4" s="6">
        <v>1</v>
      </c>
      <c r="D4" s="6">
        <v>48</v>
      </c>
      <c r="E4" s="6">
        <v>3</v>
      </c>
      <c r="F4" s="30">
        <v>531610</v>
      </c>
      <c r="G4" s="30">
        <v>29018</v>
      </c>
      <c r="H4" s="30">
        <v>284531</v>
      </c>
      <c r="I4" s="55">
        <v>126051</v>
      </c>
      <c r="J4" s="59">
        <v>339870648</v>
      </c>
      <c r="K4" s="59">
        <v>252824981</v>
      </c>
      <c r="L4" s="55">
        <f>J4/H4</f>
        <v>1194.49426600265</v>
      </c>
      <c r="M4" s="55">
        <v>163349</v>
      </c>
      <c r="N4" s="61">
        <f>M4/H4</f>
        <v>0.57409913155332815</v>
      </c>
      <c r="O4" s="55">
        <v>121097</v>
      </c>
      <c r="P4" s="61">
        <f>O4/H4</f>
        <v>0.42560213122647444</v>
      </c>
      <c r="Q4" s="6">
        <v>399</v>
      </c>
      <c r="R4" s="55">
        <v>1230</v>
      </c>
      <c r="S4" s="57">
        <f>Q4/I4</f>
        <v>3.1653854392269796E-3</v>
      </c>
    </row>
    <row r="5" spans="1:19" ht="17" thickTop="1"/>
    <row r="7" spans="1:19">
      <c r="S7" s="54"/>
    </row>
    <row r="8" spans="1:19">
      <c r="S8" s="54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CoV 1-71 FeCoV WSU-79-1683</vt:lpstr>
      <vt:lpstr>CaCoV UCD-1 FeCoV WSU-79-1146</vt:lpstr>
      <vt:lpstr>RCoV Parker MHV-JH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sie Marie Bonavita</dc:creator>
  <cp:lastModifiedBy>Heather Louise Wells</cp:lastModifiedBy>
  <dcterms:created xsi:type="dcterms:W3CDTF">2024-03-04T12:21:17Z</dcterms:created>
  <dcterms:modified xsi:type="dcterms:W3CDTF">2024-08-30T19:27:07Z</dcterms:modified>
</cp:coreProperties>
</file>